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1900" activeTab="1"/>
  </bookViews>
  <sheets>
    <sheet name="expression" sheetId="2" r:id="rId1"/>
    <sheet name="image" sheetId="3" r:id="rId2"/>
  </sheets>
  <calcPr calcId="144525"/>
</workbook>
</file>

<file path=xl/sharedStrings.xml><?xml version="1.0" encoding="utf-8"?>
<sst xmlns="http://schemas.openxmlformats.org/spreadsheetml/2006/main" count="240" uniqueCount="238">
  <si>
    <t>GDM Group</t>
  </si>
  <si>
    <t>NGT Group</t>
  </si>
  <si>
    <t>Sensitivity</t>
  </si>
  <si>
    <t>Specificity</t>
  </si>
  <si>
    <t>cutoff</t>
  </si>
  <si>
    <t>&lt; 0.4250</t>
  </si>
  <si>
    <t>&lt; 0.4450</t>
  </si>
  <si>
    <t>&lt; 0.4950</t>
  </si>
  <si>
    <t>&lt; 0.5350</t>
  </si>
  <si>
    <t>&lt; 0.5600</t>
  </si>
  <si>
    <t>&lt; 0.5850</t>
  </si>
  <si>
    <t>&lt; 0.6000</t>
  </si>
  <si>
    <t>&lt; 0.6200</t>
  </si>
  <si>
    <t>&lt; 0.6350</t>
  </si>
  <si>
    <t>&lt; 0.6450</t>
  </si>
  <si>
    <t>&lt; 0.6600</t>
  </si>
  <si>
    <t>&lt; 0.6750</t>
  </si>
  <si>
    <t>&lt; 0.6900</t>
  </si>
  <si>
    <t>&lt; 0.7050</t>
  </si>
  <si>
    <t>&lt; 0.7150</t>
  </si>
  <si>
    <t>&lt; 0.7300</t>
  </si>
  <si>
    <t>&lt; 0.7450</t>
  </si>
  <si>
    <t>Area under the ROC curve</t>
  </si>
  <si>
    <t>&lt; 0.7550</t>
  </si>
  <si>
    <t>Area</t>
  </si>
  <si>
    <t>&lt; 0.7650</t>
  </si>
  <si>
    <t>Std. Error</t>
  </si>
  <si>
    <t>&lt; 0.7710</t>
  </si>
  <si>
    <t>95% confidence interval</t>
  </si>
  <si>
    <t>0.8852 to 0.9404</t>
  </si>
  <si>
    <t>&lt; 0.7760</t>
  </si>
  <si>
    <t>P value</t>
  </si>
  <si>
    <t>&lt;0.0001</t>
  </si>
  <si>
    <t>&lt; 0.7845</t>
  </si>
  <si>
    <t>&lt; 0.7945</t>
  </si>
  <si>
    <t>Data</t>
  </si>
  <si>
    <t>&lt; 0.8050</t>
  </si>
  <si>
    <t>Controls (GDM Group)</t>
  </si>
  <si>
    <t>&lt; 0.8150</t>
  </si>
  <si>
    <t>Patients (NGT Group)</t>
  </si>
  <si>
    <t>&lt; 0.8250</t>
  </si>
  <si>
    <t>Missing Controls</t>
  </si>
  <si>
    <t>&lt; 0.8350</t>
  </si>
  <si>
    <t>Missing Patients</t>
  </si>
  <si>
    <t>&lt; 0.8450</t>
  </si>
  <si>
    <t>&lt; 0.8550</t>
  </si>
  <si>
    <t>&lt; 0.8645</t>
  </si>
  <si>
    <t>cutoff value</t>
  </si>
  <si>
    <t>&lt; 0.8695</t>
  </si>
  <si>
    <t>&lt; 0.8750</t>
  </si>
  <si>
    <t>&lt; 0.8850</t>
  </si>
  <si>
    <t>&lt; 0.8945</t>
  </si>
  <si>
    <t>&lt; 0.8995</t>
  </si>
  <si>
    <t>&lt; 0.9050</t>
  </si>
  <si>
    <t>&lt; 0.9120</t>
  </si>
  <si>
    <t>&lt; 0.9170</t>
  </si>
  <si>
    <t>&lt; 0.9213</t>
  </si>
  <si>
    <t>&lt; 0.9263</t>
  </si>
  <si>
    <t>&lt; 0.9350</t>
  </si>
  <si>
    <t>&lt; 0.9450</t>
  </si>
  <si>
    <t>&lt; 0.9550</t>
  </si>
  <si>
    <t>&lt; 0.9615</t>
  </si>
  <si>
    <t>&lt; 0.9665</t>
  </si>
  <si>
    <t>&lt; 0.9750</t>
  </si>
  <si>
    <t>&lt; 0.9850</t>
  </si>
  <si>
    <t>&lt; 0.9940</t>
  </si>
  <si>
    <t>&lt; 0.9990</t>
  </si>
  <si>
    <t>&lt; 1.005</t>
  </si>
  <si>
    <t>&lt; 1.015</t>
  </si>
  <si>
    <t>&lt; 1.021</t>
  </si>
  <si>
    <t>&lt; 1.022</t>
  </si>
  <si>
    <t>&lt; 1.024</t>
  </si>
  <si>
    <t>&lt; 1.028</t>
  </si>
  <si>
    <t>&lt; 1.033</t>
  </si>
  <si>
    <t>&lt; 1.038</t>
  </si>
  <si>
    <t>&lt; 1.045</t>
  </si>
  <si>
    <t>&lt; 1.055</t>
  </si>
  <si>
    <t>&lt; 1.065</t>
  </si>
  <si>
    <t>&lt; 1.075</t>
  </si>
  <si>
    <t>&lt; 1.085</t>
  </si>
  <si>
    <t>&lt; 1.094</t>
  </si>
  <si>
    <t>&lt; 1.099</t>
  </si>
  <si>
    <t>&lt; 1.105</t>
  </si>
  <si>
    <t>&lt; 1.113</t>
  </si>
  <si>
    <t>&lt; 1.118</t>
  </si>
  <si>
    <t>&lt; 1.123</t>
  </si>
  <si>
    <t>&lt; 1.128</t>
  </si>
  <si>
    <t>&lt; 1.135</t>
  </si>
  <si>
    <t>&lt; 1.141</t>
  </si>
  <si>
    <t>&lt; 1.146</t>
  </si>
  <si>
    <t>&lt; 1.153</t>
  </si>
  <si>
    <t>&lt; 1.158</t>
  </si>
  <si>
    <t>&lt; 1.165</t>
  </si>
  <si>
    <t>&lt; 1.175</t>
  </si>
  <si>
    <t>&lt; 1.185</t>
  </si>
  <si>
    <t>&lt; 1.194</t>
  </si>
  <si>
    <t>&lt; 1.199</t>
  </si>
  <si>
    <t>&lt; 1.205</t>
  </si>
  <si>
    <t>&lt; 1.211</t>
  </si>
  <si>
    <t>&lt; 1.216</t>
  </si>
  <si>
    <t>&lt; 1.222</t>
  </si>
  <si>
    <t>&lt; 1.224</t>
  </si>
  <si>
    <t>&lt; 1.225</t>
  </si>
  <si>
    <t>&lt; 1.228</t>
  </si>
  <si>
    <t>&lt; 1.232</t>
  </si>
  <si>
    <t>&lt; 1.235</t>
  </si>
  <si>
    <t>&lt; 1.238</t>
  </si>
  <si>
    <t>&lt; 1.243</t>
  </si>
  <si>
    <t>&lt; 1.253</t>
  </si>
  <si>
    <t>&lt; 1.265</t>
  </si>
  <si>
    <t>&lt; 1.275</t>
  </si>
  <si>
    <t>&lt; 1.285</t>
  </si>
  <si>
    <t>&lt; 1.295</t>
  </si>
  <si>
    <t>&lt; 1.305</t>
  </si>
  <si>
    <t>&lt; 1.315</t>
  </si>
  <si>
    <t>&lt; 1.321</t>
  </si>
  <si>
    <t>&lt; 1.323</t>
  </si>
  <si>
    <t>&lt; 1.325</t>
  </si>
  <si>
    <t>&lt; 1.329</t>
  </si>
  <si>
    <t>&lt; 1.333</t>
  </si>
  <si>
    <t>&lt; 1.337</t>
  </si>
  <si>
    <t>&lt; 1.341</t>
  </si>
  <si>
    <t>&lt; 1.346</t>
  </si>
  <si>
    <t>&lt; 1.351</t>
  </si>
  <si>
    <t>&lt; 1.356</t>
  </si>
  <si>
    <t>&lt; 1.375</t>
  </si>
  <si>
    <t>&lt; 1.400</t>
  </si>
  <si>
    <t>&lt; 1.411</t>
  </si>
  <si>
    <t>&lt; 1.413</t>
  </si>
  <si>
    <t>&lt; 1.417</t>
  </si>
  <si>
    <t>&lt; 1.421</t>
  </si>
  <si>
    <t>&lt; 1.422</t>
  </si>
  <si>
    <t>&lt; 1.423</t>
  </si>
  <si>
    <t>&lt; 1.424</t>
  </si>
  <si>
    <t>&lt; 1.428</t>
  </si>
  <si>
    <t>&lt; 1.432</t>
  </si>
  <si>
    <t>&lt; 1.437</t>
  </si>
  <si>
    <t>&lt; 1.441</t>
  </si>
  <si>
    <t>&lt; 1.443</t>
  </si>
  <si>
    <t>&lt; 1.445</t>
  </si>
  <si>
    <t>&lt; 1.446</t>
  </si>
  <si>
    <t>&lt; 1.449</t>
  </si>
  <si>
    <t>&lt; 1.455</t>
  </si>
  <si>
    <t>&lt; 1.462</t>
  </si>
  <si>
    <t>&lt; 1.467</t>
  </si>
  <si>
    <t>&lt; 1.475</t>
  </si>
  <si>
    <t>&lt; 1.485</t>
  </si>
  <si>
    <t>&lt; 1.490</t>
  </si>
  <si>
    <t>&lt; 1.495</t>
  </si>
  <si>
    <t>&lt; 1.505</t>
  </si>
  <si>
    <t>&lt; 1.515</t>
  </si>
  <si>
    <t>&lt; 1.522</t>
  </si>
  <si>
    <t>&lt; 1.527</t>
  </si>
  <si>
    <t>&lt; 1.540</t>
  </si>
  <si>
    <t>&lt; 1.551</t>
  </si>
  <si>
    <t>&lt; 1.553</t>
  </si>
  <si>
    <t>&lt; 1.555</t>
  </si>
  <si>
    <t>&lt; 1.558</t>
  </si>
  <si>
    <t>&lt; 1.562</t>
  </si>
  <si>
    <t>&lt; 1.565</t>
  </si>
  <si>
    <t>&lt; 1.566</t>
  </si>
  <si>
    <t>&lt; 1.569</t>
  </si>
  <si>
    <t>&lt; 1.573</t>
  </si>
  <si>
    <t>&lt; 1.578</t>
  </si>
  <si>
    <t>&lt; 1.583</t>
  </si>
  <si>
    <t>&lt; 1.588</t>
  </si>
  <si>
    <t>&lt; 1.595</t>
  </si>
  <si>
    <t>&lt; 1.610</t>
  </si>
  <si>
    <t>&lt; 1.625</t>
  </si>
  <si>
    <t>&lt; 1.631</t>
  </si>
  <si>
    <t>&lt; 1.636</t>
  </si>
  <si>
    <t>&lt; 1.645</t>
  </si>
  <si>
    <t>&lt; 1.651</t>
  </si>
  <si>
    <t>&lt; 1.654</t>
  </si>
  <si>
    <t>&lt; 1.657</t>
  </si>
  <si>
    <t>&lt; 1.659</t>
  </si>
  <si>
    <t>&lt; 1.663</t>
  </si>
  <si>
    <t>&lt; 1.668</t>
  </si>
  <si>
    <t>&lt; 1.675</t>
  </si>
  <si>
    <t>&lt; 1.685</t>
  </si>
  <si>
    <t>&lt; 1.690</t>
  </si>
  <si>
    <t>&lt; 1.700</t>
  </si>
  <si>
    <t>&lt; 1.720</t>
  </si>
  <si>
    <t>&lt; 1.735</t>
  </si>
  <si>
    <t>&lt; 1.743</t>
  </si>
  <si>
    <t>&lt; 1.748</t>
  </si>
  <si>
    <t>&lt; 1.751</t>
  </si>
  <si>
    <t>&lt; 1.754</t>
  </si>
  <si>
    <t>&lt; 1.758</t>
  </si>
  <si>
    <t>&lt; 1.763</t>
  </si>
  <si>
    <t>&lt; 1.768</t>
  </si>
  <si>
    <t>&lt; 1.773</t>
  </si>
  <si>
    <t>&lt; 1.776</t>
  </si>
  <si>
    <t>&lt; 1.779</t>
  </si>
  <si>
    <t>&lt; 1.785</t>
  </si>
  <si>
    <t>&lt; 1.800</t>
  </si>
  <si>
    <t>&lt; 1.815</t>
  </si>
  <si>
    <t>&lt; 1.825</t>
  </si>
  <si>
    <t>&lt; 1.840</t>
  </si>
  <si>
    <t>&lt; 1.851</t>
  </si>
  <si>
    <t>&lt; 1.854</t>
  </si>
  <si>
    <t>&lt; 1.858</t>
  </si>
  <si>
    <t>&lt; 1.862</t>
  </si>
  <si>
    <t>&lt; 1.872</t>
  </si>
  <si>
    <t>&lt; 1.883</t>
  </si>
  <si>
    <t>&lt; 1.887</t>
  </si>
  <si>
    <t>&lt; 1.889</t>
  </si>
  <si>
    <t>&lt; 1.890</t>
  </si>
  <si>
    <t>&lt; 1.893</t>
  </si>
  <si>
    <t>&lt; 1.903</t>
  </si>
  <si>
    <t>&lt; 1.915</t>
  </si>
  <si>
    <t>&lt; 1.930</t>
  </si>
  <si>
    <t>&lt; 1.948</t>
  </si>
  <si>
    <t>&lt; 1.958</t>
  </si>
  <si>
    <t>&lt; 1.962</t>
  </si>
  <si>
    <t>&lt; 1.972</t>
  </si>
  <si>
    <t>&lt; 1.985</t>
  </si>
  <si>
    <t>&lt; 1.993</t>
  </si>
  <si>
    <t>&lt; 1.998</t>
  </si>
  <si>
    <t>&lt; 2.002</t>
  </si>
  <si>
    <t>&lt; 2.007</t>
  </si>
  <si>
    <t>&lt; 2.015</t>
  </si>
  <si>
    <t>&lt; 2.025</t>
  </si>
  <si>
    <t>&lt; 2.045</t>
  </si>
  <si>
    <t>&lt; 2.065</t>
  </si>
  <si>
    <t>&lt; 2.084</t>
  </si>
  <si>
    <t>&lt; 2.114</t>
  </si>
  <si>
    <t>&lt; 2.135</t>
  </si>
  <si>
    <t>&lt; 2.142</t>
  </si>
  <si>
    <t>&lt; 2.147</t>
  </si>
  <si>
    <t>&lt; 2.160</t>
  </si>
  <si>
    <t>&lt; 2.185</t>
  </si>
  <si>
    <t>&lt; 2.210</t>
  </si>
  <si>
    <t>&lt; 2.221</t>
  </si>
  <si>
    <t>&lt; 2.222</t>
  </si>
  <si>
    <t>&lt; 2.267</t>
  </si>
  <si>
    <t>&lt; 2.320</t>
  </si>
  <si>
    <t>&lt; 2.33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2"/>
      <name val="宋体"/>
      <charset val="0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8" fillId="3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3" fillId="31" borderId="7" applyNumberForma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9" fillId="15" borderId="7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3" fillId="13" borderId="3" applyNumberFormat="0" applyAlignment="0" applyProtection="0">
      <alignment vertical="center"/>
    </xf>
    <xf numFmtId="0" fontId="14" fillId="15" borderId="4" applyNumberFormat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2" fillId="0" borderId="0" xfId="0" applyFont="1">
      <alignment vertic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/>
    <xf numFmtId="0" fontId="0" fillId="0" borderId="0" xfId="0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9</xdr:col>
      <xdr:colOff>193675</xdr:colOff>
      <xdr:row>3</xdr:row>
      <xdr:rowOff>126365</xdr:rowOff>
    </xdr:from>
    <xdr:to>
      <xdr:col>25</xdr:col>
      <xdr:colOff>71755</xdr:colOff>
      <xdr:row>13</xdr:row>
      <xdr:rowOff>20764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4620875" y="796925"/>
          <a:ext cx="3535680" cy="2316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9</xdr:col>
      <xdr:colOff>15875</xdr:colOff>
      <xdr:row>2</xdr:row>
      <xdr:rowOff>73660</xdr:rowOff>
    </xdr:from>
    <xdr:to>
      <xdr:col>12</xdr:col>
      <xdr:colOff>219075</xdr:colOff>
      <xdr:row>15</xdr:row>
      <xdr:rowOff>1460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330950" y="520700"/>
          <a:ext cx="3267710" cy="28467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8</xdr:col>
      <xdr:colOff>41910</xdr:colOff>
      <xdr:row>1</xdr:row>
      <xdr:rowOff>190500</xdr:rowOff>
    </xdr:from>
    <xdr:to>
      <xdr:col>14</xdr:col>
      <xdr:colOff>141605</xdr:colOff>
      <xdr:row>15</xdr:row>
      <xdr:rowOff>151765</xdr:rowOff>
    </xdr:to>
    <xdr:pic>
      <xdr:nvPicPr>
        <xdr:cNvPr id="4" name="图片 3" descr="屏幕截图 2024-06-17 1913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18710" y="403860"/>
          <a:ext cx="3757295" cy="2948305"/>
        </a:xfrm>
        <a:prstGeom prst="rect">
          <a:avLst/>
        </a:prstGeom>
      </xdr:spPr>
    </xdr:pic>
    <xdr:clientData/>
  </xdr:twoCellAnchor>
  <xdr:twoCellAnchor editAs="oneCell">
    <xdr:from>
      <xdr:col>1</xdr:col>
      <xdr:colOff>44450</xdr:colOff>
      <xdr:row>1</xdr:row>
      <xdr:rowOff>189230</xdr:rowOff>
    </xdr:from>
    <xdr:to>
      <xdr:col>7</xdr:col>
      <xdr:colOff>499745</xdr:colOff>
      <xdr:row>16</xdr:row>
      <xdr:rowOff>19685</xdr:rowOff>
    </xdr:to>
    <xdr:pic>
      <xdr:nvPicPr>
        <xdr:cNvPr id="5" name="图片 4" descr="屏幕截图 2024-06-17 191317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54050" y="402590"/>
          <a:ext cx="4112895" cy="3030855"/>
        </a:xfrm>
        <a:prstGeom prst="rect">
          <a:avLst/>
        </a:prstGeom>
      </xdr:spPr>
    </xdr:pic>
    <xdr:clientData/>
  </xdr:twoCellAnchor>
  <xdr:twoCellAnchor editAs="oneCell">
    <xdr:from>
      <xdr:col>15</xdr:col>
      <xdr:colOff>13970</xdr:colOff>
      <xdr:row>1</xdr:row>
      <xdr:rowOff>161290</xdr:rowOff>
    </xdr:from>
    <xdr:to>
      <xdr:col>21</xdr:col>
      <xdr:colOff>539115</xdr:colOff>
      <xdr:row>15</xdr:row>
      <xdr:rowOff>124460</xdr:rowOff>
    </xdr:to>
    <xdr:pic>
      <xdr:nvPicPr>
        <xdr:cNvPr id="6" name="图片 5" descr="屏幕截图 2024-06-17 191902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9157970" y="374650"/>
          <a:ext cx="4182745" cy="29502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27"/>
  <sheetViews>
    <sheetView workbookViewId="0">
      <selection activeCell="J215" sqref="J215"/>
    </sheetView>
  </sheetViews>
  <sheetFormatPr defaultColWidth="9.23076923076923" defaultRowHeight="16.8"/>
  <cols>
    <col min="1" max="1" width="14.8942307692308" customWidth="1"/>
    <col min="2" max="2" width="14.5769230769231" customWidth="1"/>
    <col min="5" max="5" width="10.3076923076923"/>
    <col min="8" max="8" width="9.69230769230769"/>
    <col min="10" max="10" width="17.625" customWidth="1"/>
    <col min="11" max="11" width="19.5480769230769" customWidth="1"/>
    <col min="17" max="17" width="14.2596153846154" customWidth="1"/>
    <col min="18" max="18" width="16.0192307692308" customWidth="1"/>
  </cols>
  <sheetData>
    <row r="1" ht="17.6" spans="1:18">
      <c r="A1" s="1" t="s">
        <v>0</v>
      </c>
      <c r="B1" s="1" t="s">
        <v>1</v>
      </c>
      <c r="C1" s="2"/>
      <c r="D1" s="2"/>
      <c r="E1" s="1" t="s">
        <v>2</v>
      </c>
      <c r="F1" s="1" t="s">
        <v>3</v>
      </c>
      <c r="G1" s="2"/>
      <c r="H1" s="5" t="s">
        <v>4</v>
      </c>
      <c r="Q1" s="1" t="s">
        <v>0</v>
      </c>
      <c r="R1" s="1" t="s">
        <v>1</v>
      </c>
    </row>
    <row r="2" ht="17.6" spans="1:18">
      <c r="A2" s="3">
        <v>2.098</v>
      </c>
      <c r="B2" s="3">
        <v>0.42</v>
      </c>
      <c r="D2" s="4" t="s">
        <v>5</v>
      </c>
      <c r="E2" s="3">
        <v>0.004425</v>
      </c>
      <c r="F2" s="3">
        <v>1</v>
      </c>
      <c r="H2">
        <f>E2+F2-1</f>
        <v>0.0044249999999999</v>
      </c>
      <c r="Q2" s="3">
        <v>2.098</v>
      </c>
      <c r="R2" s="3">
        <v>0.42</v>
      </c>
    </row>
    <row r="3" ht="17.6" spans="1:18">
      <c r="A3" s="3">
        <v>1.223</v>
      </c>
      <c r="B3" s="3">
        <v>0.43</v>
      </c>
      <c r="D3" s="4" t="s">
        <v>6</v>
      </c>
      <c r="E3" s="3">
        <v>0.00885</v>
      </c>
      <c r="F3" s="3">
        <v>1</v>
      </c>
      <c r="H3">
        <f t="shared" ref="H3:H66" si="0">E3+F3-1</f>
        <v>0.00885000000000002</v>
      </c>
      <c r="Q3" s="3">
        <v>1.223</v>
      </c>
      <c r="R3" s="3">
        <v>0.43</v>
      </c>
    </row>
    <row r="4" ht="17.6" spans="1:18">
      <c r="A4" s="3">
        <v>2.17</v>
      </c>
      <c r="B4" s="3">
        <v>0.46</v>
      </c>
      <c r="D4" s="4" t="s">
        <v>7</v>
      </c>
      <c r="E4" s="3">
        <v>0.01327</v>
      </c>
      <c r="F4" s="3">
        <v>1</v>
      </c>
      <c r="H4">
        <f t="shared" si="0"/>
        <v>0.0132699999999999</v>
      </c>
      <c r="Q4" s="3">
        <v>2.17</v>
      </c>
      <c r="R4" s="3">
        <v>0.46</v>
      </c>
    </row>
    <row r="5" ht="17.6" spans="1:18">
      <c r="A5" s="3">
        <v>2.223</v>
      </c>
      <c r="B5" s="3">
        <v>0.88</v>
      </c>
      <c r="D5" s="4" t="s">
        <v>8</v>
      </c>
      <c r="E5" s="3">
        <v>0.0177</v>
      </c>
      <c r="F5" s="3">
        <v>1</v>
      </c>
      <c r="H5">
        <f t="shared" si="0"/>
        <v>0.0177</v>
      </c>
      <c r="Q5" s="3">
        <v>2.223</v>
      </c>
      <c r="R5" s="3">
        <v>0.88</v>
      </c>
    </row>
    <row r="6" ht="17.6" spans="1:18">
      <c r="A6" s="3">
        <v>1.524</v>
      </c>
      <c r="B6" s="3">
        <v>0.53</v>
      </c>
      <c r="D6" s="4" t="s">
        <v>9</v>
      </c>
      <c r="E6" s="3">
        <v>0.02212</v>
      </c>
      <c r="F6" s="3">
        <v>1</v>
      </c>
      <c r="H6">
        <f t="shared" si="0"/>
        <v>0.0221199999999999</v>
      </c>
      <c r="Q6" s="3">
        <v>1.524</v>
      </c>
      <c r="R6" s="3">
        <v>0.53</v>
      </c>
    </row>
    <row r="7" ht="17.6" spans="1:18">
      <c r="A7" s="3">
        <v>1.445</v>
      </c>
      <c r="B7" s="3">
        <v>0.54</v>
      </c>
      <c r="D7" s="4" t="s">
        <v>10</v>
      </c>
      <c r="E7" s="3">
        <v>0.02655</v>
      </c>
      <c r="F7" s="3">
        <v>1</v>
      </c>
      <c r="H7">
        <f t="shared" si="0"/>
        <v>0.0265500000000001</v>
      </c>
      <c r="Q7" s="3">
        <v>1.445</v>
      </c>
      <c r="R7" s="3">
        <v>0.54</v>
      </c>
    </row>
    <row r="8" ht="17.6" spans="1:18">
      <c r="A8" s="3">
        <v>1.66</v>
      </c>
      <c r="B8" s="3">
        <v>0.77</v>
      </c>
      <c r="D8" s="4" t="s">
        <v>11</v>
      </c>
      <c r="E8" s="3">
        <v>0.03097</v>
      </c>
      <c r="F8" s="3">
        <v>1</v>
      </c>
      <c r="H8">
        <f t="shared" si="0"/>
        <v>0.0309699999999999</v>
      </c>
      <c r="Q8" s="3">
        <v>1.66</v>
      </c>
      <c r="R8" s="3">
        <v>0.77</v>
      </c>
    </row>
    <row r="9" ht="17.6" spans="1:18">
      <c r="A9" s="3">
        <v>1.142</v>
      </c>
      <c r="B9" s="3">
        <v>0.59</v>
      </c>
      <c r="D9" s="4" t="s">
        <v>12</v>
      </c>
      <c r="E9" s="3">
        <v>0.0354</v>
      </c>
      <c r="F9" s="3">
        <v>1</v>
      </c>
      <c r="H9">
        <f t="shared" si="0"/>
        <v>0.0354000000000001</v>
      </c>
      <c r="Q9" s="3">
        <v>1.142</v>
      </c>
      <c r="R9" s="3">
        <v>0.59</v>
      </c>
    </row>
    <row r="10" ht="17.6" spans="1:18">
      <c r="A10" s="3">
        <v>2</v>
      </c>
      <c r="B10" s="3">
        <v>0.61</v>
      </c>
      <c r="D10" s="4" t="s">
        <v>13</v>
      </c>
      <c r="E10" s="3">
        <v>0.03982</v>
      </c>
      <c r="F10" s="3">
        <v>1</v>
      </c>
      <c r="H10">
        <f t="shared" si="0"/>
        <v>0.03982</v>
      </c>
      <c r="Q10" s="3">
        <v>2</v>
      </c>
      <c r="R10" s="3">
        <v>0.61</v>
      </c>
    </row>
    <row r="11" ht="17.6" spans="1:18">
      <c r="A11" s="3">
        <v>2.02</v>
      </c>
      <c r="B11" s="3">
        <v>0.63</v>
      </c>
      <c r="D11" s="4" t="s">
        <v>14</v>
      </c>
      <c r="E11" s="3">
        <v>0.03982</v>
      </c>
      <c r="F11" s="3">
        <v>0.9954</v>
      </c>
      <c r="H11">
        <f t="shared" si="0"/>
        <v>0.03522</v>
      </c>
      <c r="Q11" s="3">
        <v>2.02</v>
      </c>
      <c r="R11" s="3">
        <v>0.63</v>
      </c>
    </row>
    <row r="12" ht="17.6" spans="1:18">
      <c r="A12" s="3">
        <v>1.35</v>
      </c>
      <c r="B12" s="3">
        <v>0.65</v>
      </c>
      <c r="D12" s="4" t="s">
        <v>15</v>
      </c>
      <c r="E12" s="3">
        <v>0.04425</v>
      </c>
      <c r="F12" s="3">
        <v>0.9954</v>
      </c>
      <c r="H12">
        <f t="shared" si="0"/>
        <v>0.03965</v>
      </c>
      <c r="Q12" s="3">
        <v>1.35</v>
      </c>
      <c r="R12" s="3">
        <v>0.65</v>
      </c>
    </row>
    <row r="13" ht="17.6" spans="1:18">
      <c r="A13" s="3">
        <v>2.33</v>
      </c>
      <c r="B13" s="3">
        <v>0.67</v>
      </c>
      <c r="D13" s="4" t="s">
        <v>16</v>
      </c>
      <c r="E13" s="3">
        <v>0.04867</v>
      </c>
      <c r="F13" s="3">
        <v>0.9954</v>
      </c>
      <c r="H13">
        <f t="shared" si="0"/>
        <v>0.0440700000000001</v>
      </c>
      <c r="Q13" s="3">
        <v>2.33</v>
      </c>
      <c r="R13" s="3">
        <v>0.67</v>
      </c>
    </row>
    <row r="14" ht="17.6" spans="1:18">
      <c r="A14" s="3">
        <v>1.352</v>
      </c>
      <c r="B14" s="3">
        <v>0.68</v>
      </c>
      <c r="D14" s="4" t="s">
        <v>17</v>
      </c>
      <c r="E14" s="3">
        <v>0.0531</v>
      </c>
      <c r="F14" s="3">
        <v>0.9954</v>
      </c>
      <c r="H14">
        <f t="shared" si="0"/>
        <v>0.0485</v>
      </c>
      <c r="Q14" s="3">
        <v>1.352</v>
      </c>
      <c r="R14" s="3">
        <v>0.68</v>
      </c>
    </row>
    <row r="15" ht="17.6" spans="1:18">
      <c r="A15" s="3">
        <v>1.996</v>
      </c>
      <c r="B15" s="3">
        <v>0.7</v>
      </c>
      <c r="D15" s="4" t="s">
        <v>18</v>
      </c>
      <c r="E15" s="3">
        <v>0.05752</v>
      </c>
      <c r="F15" s="3">
        <v>0.9954</v>
      </c>
      <c r="H15">
        <f t="shared" si="0"/>
        <v>0.0529199999999999</v>
      </c>
      <c r="Q15" s="3">
        <v>1.996</v>
      </c>
      <c r="R15" s="3">
        <v>0.7</v>
      </c>
    </row>
    <row r="16" ht="17.6" spans="1:18">
      <c r="A16" s="3">
        <v>1.226</v>
      </c>
      <c r="B16" s="3">
        <v>0.71</v>
      </c>
      <c r="D16" s="4" t="s">
        <v>19</v>
      </c>
      <c r="E16" s="3">
        <v>0.06195</v>
      </c>
      <c r="F16" s="3">
        <v>0.9954</v>
      </c>
      <c r="H16">
        <f t="shared" si="0"/>
        <v>0.05735</v>
      </c>
      <c r="Q16" s="3">
        <v>1.226</v>
      </c>
      <c r="R16" s="3">
        <v>0.71</v>
      </c>
    </row>
    <row r="17" ht="17.6" spans="1:18">
      <c r="A17" s="3">
        <v>1.422</v>
      </c>
      <c r="B17" s="3">
        <v>0.72</v>
      </c>
      <c r="D17" s="4" t="s">
        <v>20</v>
      </c>
      <c r="E17" s="3">
        <v>0.07522</v>
      </c>
      <c r="F17" s="3">
        <v>0.9954</v>
      </c>
      <c r="H17">
        <f t="shared" si="0"/>
        <v>0.0706199999999999</v>
      </c>
      <c r="Q17" s="3">
        <v>1.422</v>
      </c>
      <c r="R17" s="3">
        <v>0.72</v>
      </c>
    </row>
    <row r="18" ht="17.6" spans="1:18">
      <c r="A18" s="3">
        <v>1.989</v>
      </c>
      <c r="B18" s="3">
        <v>0.72</v>
      </c>
      <c r="D18" s="4" t="s">
        <v>21</v>
      </c>
      <c r="E18" s="3">
        <v>0.07965</v>
      </c>
      <c r="F18" s="3">
        <v>0.9954</v>
      </c>
      <c r="H18">
        <f t="shared" si="0"/>
        <v>0.0750500000000001</v>
      </c>
      <c r="J18" s="4" t="s">
        <v>22</v>
      </c>
      <c r="K18" s="3"/>
      <c r="Q18" s="3">
        <v>1.989</v>
      </c>
      <c r="R18" s="3">
        <v>0.72</v>
      </c>
    </row>
    <row r="19" ht="17.6" spans="1:18">
      <c r="A19" s="3">
        <v>1.81</v>
      </c>
      <c r="B19" s="3">
        <v>0.74</v>
      </c>
      <c r="D19" s="4" t="s">
        <v>23</v>
      </c>
      <c r="E19" s="3">
        <v>0.08407</v>
      </c>
      <c r="F19" s="3">
        <v>0.9954</v>
      </c>
      <c r="H19">
        <f t="shared" si="0"/>
        <v>0.0794699999999999</v>
      </c>
      <c r="J19" s="4" t="s">
        <v>24</v>
      </c>
      <c r="K19" s="3">
        <v>0.9128</v>
      </c>
      <c r="Q19" s="3">
        <v>1.81</v>
      </c>
      <c r="R19" s="3">
        <v>0.74</v>
      </c>
    </row>
    <row r="20" ht="17.6" spans="1:18">
      <c r="A20" s="3">
        <v>2.02</v>
      </c>
      <c r="B20" s="3">
        <v>0.75</v>
      </c>
      <c r="D20" s="4" t="s">
        <v>25</v>
      </c>
      <c r="E20" s="3">
        <v>0.0885</v>
      </c>
      <c r="F20" s="3">
        <v>0.9954</v>
      </c>
      <c r="H20">
        <f t="shared" si="0"/>
        <v>0.0838999999999999</v>
      </c>
      <c r="J20" s="4" t="s">
        <v>26</v>
      </c>
      <c r="K20" s="3">
        <v>0.01407</v>
      </c>
      <c r="Q20" s="3">
        <v>2.02</v>
      </c>
      <c r="R20" s="3">
        <v>0.75</v>
      </c>
    </row>
    <row r="21" ht="17.6" spans="1:18">
      <c r="A21" s="3">
        <v>1.71</v>
      </c>
      <c r="B21" s="3">
        <v>0.76</v>
      </c>
      <c r="D21" s="4" t="s">
        <v>27</v>
      </c>
      <c r="E21" s="3">
        <v>0.09292</v>
      </c>
      <c r="F21" s="3">
        <v>0.9954</v>
      </c>
      <c r="H21">
        <f t="shared" si="0"/>
        <v>0.08832</v>
      </c>
      <c r="J21" s="4" t="s">
        <v>28</v>
      </c>
      <c r="K21" s="3" t="s">
        <v>29</v>
      </c>
      <c r="Q21" s="3">
        <v>1.71</v>
      </c>
      <c r="R21" s="3">
        <v>0.76</v>
      </c>
    </row>
    <row r="22" ht="17.6" spans="1:18">
      <c r="A22" s="3">
        <v>2.06</v>
      </c>
      <c r="B22" s="3">
        <v>0.78</v>
      </c>
      <c r="D22" s="4" t="s">
        <v>30</v>
      </c>
      <c r="E22" s="3">
        <v>0.09292</v>
      </c>
      <c r="F22" s="3">
        <v>0.9907</v>
      </c>
      <c r="H22">
        <f t="shared" si="0"/>
        <v>0.08362</v>
      </c>
      <c r="J22" s="4" t="s">
        <v>31</v>
      </c>
      <c r="K22" s="3" t="s">
        <v>32</v>
      </c>
      <c r="Q22" s="3">
        <v>2.06</v>
      </c>
      <c r="R22" s="3">
        <v>0.78</v>
      </c>
    </row>
    <row r="23" ht="17.6" spans="1:18">
      <c r="A23" s="3">
        <v>1.325</v>
      </c>
      <c r="B23" s="3">
        <v>0.8</v>
      </c>
      <c r="D23" s="4" t="s">
        <v>33</v>
      </c>
      <c r="E23" s="3">
        <v>0.09735</v>
      </c>
      <c r="F23" s="3">
        <v>0.9907</v>
      </c>
      <c r="H23">
        <f t="shared" si="0"/>
        <v>0.08805</v>
      </c>
      <c r="J23" s="4"/>
      <c r="K23" s="3"/>
      <c r="Q23" s="3">
        <v>1.325</v>
      </c>
      <c r="R23" s="3">
        <v>0.8</v>
      </c>
    </row>
    <row r="24" ht="17.6" spans="1:18">
      <c r="A24" s="3">
        <v>1.98</v>
      </c>
      <c r="B24" s="3">
        <v>0.81</v>
      </c>
      <c r="D24" s="4" t="s">
        <v>34</v>
      </c>
      <c r="E24" s="3">
        <v>0.1062</v>
      </c>
      <c r="F24" s="3">
        <v>0.9907</v>
      </c>
      <c r="H24">
        <f t="shared" si="0"/>
        <v>0.0969</v>
      </c>
      <c r="J24" s="4" t="s">
        <v>35</v>
      </c>
      <c r="K24" s="3"/>
      <c r="Q24" s="3">
        <v>1.98</v>
      </c>
      <c r="R24" s="3">
        <v>0.81</v>
      </c>
    </row>
    <row r="25" ht="17.6" spans="1:18">
      <c r="A25" s="3">
        <v>1.658</v>
      </c>
      <c r="B25" s="3">
        <v>0.82</v>
      </c>
      <c r="D25" s="4" t="s">
        <v>36</v>
      </c>
      <c r="E25" s="3">
        <v>0.1106</v>
      </c>
      <c r="F25" s="3">
        <v>0.9907</v>
      </c>
      <c r="H25">
        <f t="shared" si="0"/>
        <v>0.1013</v>
      </c>
      <c r="J25" s="4" t="s">
        <v>37</v>
      </c>
      <c r="K25" s="3">
        <v>216</v>
      </c>
      <c r="Q25" s="3">
        <v>1.658</v>
      </c>
      <c r="R25" s="3">
        <v>0.82</v>
      </c>
    </row>
    <row r="26" ht="17.6" spans="1:18">
      <c r="A26" s="3">
        <v>1.775</v>
      </c>
      <c r="B26" s="3">
        <v>0.83</v>
      </c>
      <c r="D26" s="4" t="s">
        <v>38</v>
      </c>
      <c r="E26" s="3">
        <v>0.115</v>
      </c>
      <c r="F26" s="3">
        <v>0.9907</v>
      </c>
      <c r="H26">
        <f t="shared" si="0"/>
        <v>0.1057</v>
      </c>
      <c r="J26" s="4" t="s">
        <v>39</v>
      </c>
      <c r="K26" s="3">
        <v>226</v>
      </c>
      <c r="Q26" s="3">
        <v>1.775</v>
      </c>
      <c r="R26" s="3">
        <v>0.83</v>
      </c>
    </row>
    <row r="27" ht="17.6" spans="1:18">
      <c r="A27" s="3">
        <v>2.221</v>
      </c>
      <c r="B27" s="3">
        <v>0.84</v>
      </c>
      <c r="D27" s="4" t="s">
        <v>40</v>
      </c>
      <c r="E27" s="3">
        <v>0.1195</v>
      </c>
      <c r="F27" s="3">
        <v>0.9907</v>
      </c>
      <c r="H27">
        <f t="shared" si="0"/>
        <v>0.1102</v>
      </c>
      <c r="J27" s="4" t="s">
        <v>41</v>
      </c>
      <c r="K27" s="3">
        <v>0</v>
      </c>
      <c r="Q27" s="3">
        <v>2.221</v>
      </c>
      <c r="R27" s="3">
        <v>0.84</v>
      </c>
    </row>
    <row r="28" ht="17.6" spans="1:18">
      <c r="A28" s="3">
        <v>1.5</v>
      </c>
      <c r="B28" s="3">
        <v>0.85</v>
      </c>
      <c r="D28" s="4" t="s">
        <v>42</v>
      </c>
      <c r="E28" s="3">
        <v>0.1283</v>
      </c>
      <c r="F28" s="3">
        <v>0.9907</v>
      </c>
      <c r="H28">
        <f t="shared" si="0"/>
        <v>0.119</v>
      </c>
      <c r="J28" s="4" t="s">
        <v>43</v>
      </c>
      <c r="K28" s="3">
        <v>0</v>
      </c>
      <c r="Q28" s="3">
        <v>1.5</v>
      </c>
      <c r="R28" s="3">
        <v>0.85</v>
      </c>
    </row>
    <row r="29" ht="17.6" spans="1:18">
      <c r="A29" s="3">
        <v>1.49</v>
      </c>
      <c r="B29" s="3">
        <v>0.87</v>
      </c>
      <c r="D29" s="4" t="s">
        <v>44</v>
      </c>
      <c r="E29" s="3">
        <v>0.1372</v>
      </c>
      <c r="F29" s="3">
        <v>0.9907</v>
      </c>
      <c r="H29">
        <f t="shared" si="0"/>
        <v>0.1279</v>
      </c>
      <c r="Q29" s="3">
        <v>1.49</v>
      </c>
      <c r="R29" s="3">
        <v>0.87</v>
      </c>
    </row>
    <row r="30" ht="17.6" spans="1:18">
      <c r="A30" s="3">
        <v>1.77</v>
      </c>
      <c r="B30" s="3">
        <v>0.89</v>
      </c>
      <c r="D30" s="4" t="s">
        <v>45</v>
      </c>
      <c r="E30" s="3">
        <v>0.146</v>
      </c>
      <c r="F30" s="3">
        <v>0.9769</v>
      </c>
      <c r="H30">
        <f t="shared" si="0"/>
        <v>0.1229</v>
      </c>
      <c r="Q30" s="3">
        <v>1.77</v>
      </c>
      <c r="R30" s="3">
        <v>0.89</v>
      </c>
    </row>
    <row r="31" ht="17.6" spans="1:18">
      <c r="A31" s="3">
        <v>1.52</v>
      </c>
      <c r="B31" s="3">
        <v>0.91</v>
      </c>
      <c r="D31" s="4" t="s">
        <v>46</v>
      </c>
      <c r="E31" s="3">
        <v>0.1593</v>
      </c>
      <c r="F31" s="3">
        <v>0.9769</v>
      </c>
      <c r="H31">
        <f t="shared" si="0"/>
        <v>0.1362</v>
      </c>
      <c r="J31" t="s">
        <v>47</v>
      </c>
      <c r="K31">
        <v>1.222</v>
      </c>
      <c r="Q31" s="3">
        <v>1.52</v>
      </c>
      <c r="R31" s="3">
        <v>0.91</v>
      </c>
    </row>
    <row r="32" ht="17.6" spans="1:18">
      <c r="A32" s="3">
        <v>2.07</v>
      </c>
      <c r="B32" s="3">
        <v>0.92</v>
      </c>
      <c r="D32" s="4" t="s">
        <v>48</v>
      </c>
      <c r="E32" s="3">
        <v>0.1637</v>
      </c>
      <c r="F32" s="3">
        <v>0.9769</v>
      </c>
      <c r="H32">
        <f t="shared" si="0"/>
        <v>0.1406</v>
      </c>
      <c r="Q32" s="3">
        <v>2.07</v>
      </c>
      <c r="R32" s="3">
        <v>0.92</v>
      </c>
    </row>
    <row r="33" ht="17.6" spans="1:18">
      <c r="A33" s="3">
        <v>1.55</v>
      </c>
      <c r="B33" s="3">
        <v>0.93</v>
      </c>
      <c r="D33" s="4" t="s">
        <v>49</v>
      </c>
      <c r="E33" s="3">
        <v>0.177</v>
      </c>
      <c r="F33" s="3">
        <v>0.9769</v>
      </c>
      <c r="H33">
        <f t="shared" si="0"/>
        <v>0.1539</v>
      </c>
      <c r="Q33" s="3">
        <v>1.55</v>
      </c>
      <c r="R33" s="3">
        <v>0.93</v>
      </c>
    </row>
    <row r="34" ht="17.6" spans="1:18">
      <c r="A34" s="3">
        <v>1.42</v>
      </c>
      <c r="B34" s="3">
        <v>0.93</v>
      </c>
      <c r="D34" s="4" t="s">
        <v>50</v>
      </c>
      <c r="E34" s="3">
        <v>0.2035</v>
      </c>
      <c r="F34" s="3">
        <v>0.9769</v>
      </c>
      <c r="H34">
        <f t="shared" si="0"/>
        <v>0.1804</v>
      </c>
      <c r="Q34" s="3">
        <v>1.42</v>
      </c>
      <c r="R34" s="3">
        <v>0.93</v>
      </c>
    </row>
    <row r="35" ht="17.6" spans="1:18">
      <c r="A35" s="3">
        <v>1.46</v>
      </c>
      <c r="B35" s="3">
        <v>0.94</v>
      </c>
      <c r="D35" s="4" t="s">
        <v>51</v>
      </c>
      <c r="E35" s="3">
        <v>0.2168</v>
      </c>
      <c r="F35" s="3">
        <v>0.9769</v>
      </c>
      <c r="H35">
        <f t="shared" si="0"/>
        <v>0.1937</v>
      </c>
      <c r="Q35" s="3">
        <v>1.46</v>
      </c>
      <c r="R35" s="3">
        <v>0.94</v>
      </c>
    </row>
    <row r="36" ht="17.6" spans="1:18">
      <c r="A36" s="3">
        <v>1.555</v>
      </c>
      <c r="B36" s="3">
        <v>0.96</v>
      </c>
      <c r="D36" s="4" t="s">
        <v>52</v>
      </c>
      <c r="E36" s="3">
        <v>0.2212</v>
      </c>
      <c r="F36" s="3">
        <v>0.9769</v>
      </c>
      <c r="H36">
        <f t="shared" si="0"/>
        <v>0.1981</v>
      </c>
      <c r="Q36" s="3">
        <v>1.555</v>
      </c>
      <c r="R36" s="3">
        <v>0.96</v>
      </c>
    </row>
    <row r="37" ht="17.6" spans="1:18">
      <c r="A37" s="3">
        <v>1.56</v>
      </c>
      <c r="B37" s="3">
        <v>0.99</v>
      </c>
      <c r="D37" s="4" t="s">
        <v>53</v>
      </c>
      <c r="E37" s="3">
        <v>0.2301</v>
      </c>
      <c r="F37" s="3">
        <v>0.9769</v>
      </c>
      <c r="H37">
        <f t="shared" si="0"/>
        <v>0.207</v>
      </c>
      <c r="Q37" s="3">
        <v>1.56</v>
      </c>
      <c r="R37" s="3">
        <v>0.99</v>
      </c>
    </row>
    <row r="38" ht="17.6" spans="1:18">
      <c r="A38" s="3">
        <v>1.342</v>
      </c>
      <c r="B38" s="3">
        <v>1.01</v>
      </c>
      <c r="D38" s="4" t="s">
        <v>54</v>
      </c>
      <c r="E38" s="3">
        <v>0.2389</v>
      </c>
      <c r="F38" s="3">
        <v>0.9769</v>
      </c>
      <c r="H38">
        <f t="shared" si="0"/>
        <v>0.2158</v>
      </c>
      <c r="Q38" s="3">
        <v>1.342</v>
      </c>
      <c r="R38" s="3">
        <v>1.01</v>
      </c>
    </row>
    <row r="39" ht="17.6" spans="1:18">
      <c r="A39" s="3">
        <v>1.46</v>
      </c>
      <c r="B39" s="3">
        <v>1.02</v>
      </c>
      <c r="D39" s="4" t="s">
        <v>55</v>
      </c>
      <c r="E39" s="3">
        <v>0.2434</v>
      </c>
      <c r="F39" s="3">
        <v>0.9769</v>
      </c>
      <c r="H39">
        <f t="shared" si="0"/>
        <v>0.2203</v>
      </c>
      <c r="Q39" s="3">
        <v>1.46</v>
      </c>
      <c r="R39" s="3">
        <v>1.02</v>
      </c>
    </row>
    <row r="40" ht="17.6" spans="1:18">
      <c r="A40" s="3">
        <v>1.223</v>
      </c>
      <c r="B40" s="3">
        <v>1.04</v>
      </c>
      <c r="D40" s="4" t="s">
        <v>56</v>
      </c>
      <c r="E40" s="3">
        <v>0.2566</v>
      </c>
      <c r="F40" s="3">
        <v>0.9769</v>
      </c>
      <c r="H40">
        <f t="shared" si="0"/>
        <v>0.2335</v>
      </c>
      <c r="Q40" s="3">
        <v>1.223</v>
      </c>
      <c r="R40" s="3">
        <v>1.04</v>
      </c>
    </row>
    <row r="41" ht="17.6" spans="1:18">
      <c r="A41" s="3">
        <v>1.955</v>
      </c>
      <c r="B41" s="3">
        <v>1.04</v>
      </c>
      <c r="D41" s="4" t="s">
        <v>57</v>
      </c>
      <c r="E41" s="3">
        <v>0.2611</v>
      </c>
      <c r="F41" s="3">
        <v>0.9769</v>
      </c>
      <c r="H41">
        <f t="shared" si="0"/>
        <v>0.238</v>
      </c>
      <c r="Q41" s="3">
        <v>1.955</v>
      </c>
      <c r="R41" s="3">
        <v>1.04</v>
      </c>
    </row>
    <row r="42" ht="17.6" spans="1:18">
      <c r="A42" s="3">
        <v>1.755</v>
      </c>
      <c r="B42" s="3">
        <v>1.06</v>
      </c>
      <c r="D42" s="4" t="s">
        <v>58</v>
      </c>
      <c r="E42" s="3">
        <v>0.2788</v>
      </c>
      <c r="F42" s="3">
        <v>0.9769</v>
      </c>
      <c r="H42">
        <f t="shared" si="0"/>
        <v>0.2557</v>
      </c>
      <c r="Q42" s="3">
        <v>1.755</v>
      </c>
      <c r="R42" s="3">
        <v>1.06</v>
      </c>
    </row>
    <row r="43" ht="17.6" spans="1:18">
      <c r="A43" s="3">
        <v>1.445</v>
      </c>
      <c r="B43" s="3">
        <v>1.07</v>
      </c>
      <c r="D43" s="4" t="s">
        <v>59</v>
      </c>
      <c r="E43" s="3">
        <v>0.3142</v>
      </c>
      <c r="F43" s="3">
        <v>0.9769</v>
      </c>
      <c r="H43">
        <f t="shared" si="0"/>
        <v>0.2911</v>
      </c>
      <c r="Q43" s="3">
        <v>1.445</v>
      </c>
      <c r="R43" s="3">
        <v>1.07</v>
      </c>
    </row>
    <row r="44" ht="17.6" spans="1:18">
      <c r="A44" s="3">
        <v>1.852</v>
      </c>
      <c r="B44" s="3">
        <v>1.08</v>
      </c>
      <c r="D44" s="4" t="s">
        <v>60</v>
      </c>
      <c r="E44" s="3">
        <v>0.3186</v>
      </c>
      <c r="F44" s="3">
        <v>0.9722</v>
      </c>
      <c r="H44">
        <f t="shared" si="0"/>
        <v>0.2908</v>
      </c>
      <c r="Q44" s="3">
        <v>1.852</v>
      </c>
      <c r="R44" s="3">
        <v>1.08</v>
      </c>
    </row>
    <row r="45" ht="17.6" spans="1:18">
      <c r="A45" s="3">
        <v>1.575</v>
      </c>
      <c r="B45" s="3">
        <v>1.09</v>
      </c>
      <c r="D45" s="4" t="s">
        <v>61</v>
      </c>
      <c r="E45" s="3">
        <v>0.354</v>
      </c>
      <c r="F45" s="3">
        <v>0.9722</v>
      </c>
      <c r="H45">
        <f t="shared" si="0"/>
        <v>0.3262</v>
      </c>
      <c r="Q45" s="3">
        <v>1.575</v>
      </c>
      <c r="R45" s="3">
        <v>1.09</v>
      </c>
    </row>
    <row r="46" ht="17.6" spans="1:18">
      <c r="A46" s="3">
        <v>0.998</v>
      </c>
      <c r="B46" s="3">
        <v>1.09</v>
      </c>
      <c r="D46" s="4" t="s">
        <v>62</v>
      </c>
      <c r="E46" s="3">
        <v>0.3584</v>
      </c>
      <c r="F46" s="3">
        <v>0.9722</v>
      </c>
      <c r="H46">
        <f t="shared" si="0"/>
        <v>0.3306</v>
      </c>
      <c r="Q46" s="3">
        <v>0.998</v>
      </c>
      <c r="R46" s="3">
        <v>1.09</v>
      </c>
    </row>
    <row r="47" ht="17.6" spans="1:18">
      <c r="A47" s="3">
        <v>1.45</v>
      </c>
      <c r="B47" s="3">
        <v>1.1</v>
      </c>
      <c r="D47" s="4" t="s">
        <v>63</v>
      </c>
      <c r="E47" s="3">
        <v>0.3628</v>
      </c>
      <c r="F47" s="3">
        <v>0.9722</v>
      </c>
      <c r="H47">
        <f t="shared" si="0"/>
        <v>0.335</v>
      </c>
      <c r="Q47" s="3">
        <v>1.45</v>
      </c>
      <c r="R47" s="3">
        <v>1.1</v>
      </c>
    </row>
    <row r="48" ht="17.6" spans="1:18">
      <c r="A48" s="3">
        <v>1.224</v>
      </c>
      <c r="B48" s="3">
        <v>1.12</v>
      </c>
      <c r="D48" s="4" t="s">
        <v>64</v>
      </c>
      <c r="E48" s="3">
        <v>0.3717</v>
      </c>
      <c r="F48" s="3">
        <v>0.9676</v>
      </c>
      <c r="H48">
        <f t="shared" si="0"/>
        <v>0.3393</v>
      </c>
      <c r="Q48" s="3">
        <v>1.224</v>
      </c>
      <c r="R48" s="3">
        <v>1.12</v>
      </c>
    </row>
    <row r="49" ht="17.6" spans="1:18">
      <c r="A49" s="3">
        <v>1.56</v>
      </c>
      <c r="B49" s="3">
        <v>1.13</v>
      </c>
      <c r="D49" s="4" t="s">
        <v>65</v>
      </c>
      <c r="E49" s="3">
        <v>0.4071</v>
      </c>
      <c r="F49" s="3">
        <v>0.9676</v>
      </c>
      <c r="H49">
        <f t="shared" si="0"/>
        <v>0.3747</v>
      </c>
      <c r="Q49" s="3">
        <v>1.56</v>
      </c>
      <c r="R49" s="3">
        <v>1.13</v>
      </c>
    </row>
    <row r="50" ht="17.6" spans="1:18">
      <c r="A50" s="3">
        <v>1.85</v>
      </c>
      <c r="B50" s="3">
        <v>1.14</v>
      </c>
      <c r="D50" s="4" t="s">
        <v>66</v>
      </c>
      <c r="E50" s="3">
        <v>0.4071</v>
      </c>
      <c r="F50" s="3">
        <v>0.9491</v>
      </c>
      <c r="H50">
        <f t="shared" si="0"/>
        <v>0.3562</v>
      </c>
      <c r="Q50" s="3">
        <v>1.85</v>
      </c>
      <c r="R50" s="3">
        <v>1.14</v>
      </c>
    </row>
    <row r="51" ht="17.6" spans="1:18">
      <c r="A51" s="3">
        <v>1.62</v>
      </c>
      <c r="B51" s="3">
        <v>1.15</v>
      </c>
      <c r="D51" s="4" t="s">
        <v>67</v>
      </c>
      <c r="E51" s="3">
        <v>0.4115</v>
      </c>
      <c r="F51" s="3">
        <v>0.9491</v>
      </c>
      <c r="H51">
        <f t="shared" si="0"/>
        <v>0.3606</v>
      </c>
      <c r="Q51" s="3">
        <v>1.62</v>
      </c>
      <c r="R51" s="3">
        <v>1.15</v>
      </c>
    </row>
    <row r="52" ht="17.6" spans="1:18">
      <c r="A52" s="3">
        <v>1.441</v>
      </c>
      <c r="B52" s="3">
        <v>1.17</v>
      </c>
      <c r="D52" s="4" t="s">
        <v>68</v>
      </c>
      <c r="E52" s="3">
        <v>0.4292</v>
      </c>
      <c r="F52" s="3">
        <v>0.9491</v>
      </c>
      <c r="H52">
        <f t="shared" si="0"/>
        <v>0.3783</v>
      </c>
      <c r="Q52" s="3">
        <v>1.441</v>
      </c>
      <c r="R52" s="3">
        <v>1.17</v>
      </c>
    </row>
    <row r="53" ht="17.6" spans="1:18">
      <c r="A53" s="3">
        <v>1.96</v>
      </c>
      <c r="B53" s="3">
        <v>1.19</v>
      </c>
      <c r="D53" s="4" t="s">
        <v>69</v>
      </c>
      <c r="E53" s="3">
        <v>0.4912</v>
      </c>
      <c r="F53" s="3">
        <v>0.9491</v>
      </c>
      <c r="H53">
        <f t="shared" si="0"/>
        <v>0.4403</v>
      </c>
      <c r="Q53" s="3">
        <v>1.96</v>
      </c>
      <c r="R53" s="3">
        <v>1.19</v>
      </c>
    </row>
    <row r="54" ht="17.6" spans="1:18">
      <c r="A54" s="3">
        <v>1.19</v>
      </c>
      <c r="B54" s="3">
        <v>1.2</v>
      </c>
      <c r="D54" s="4" t="s">
        <v>70</v>
      </c>
      <c r="E54" s="3">
        <v>0.5</v>
      </c>
      <c r="F54" s="3">
        <v>0.9491</v>
      </c>
      <c r="H54">
        <f t="shared" si="0"/>
        <v>0.4491</v>
      </c>
      <c r="Q54" s="3">
        <v>1.19</v>
      </c>
      <c r="R54" s="3">
        <v>1.2</v>
      </c>
    </row>
    <row r="55" ht="17.6" spans="1:18">
      <c r="A55" s="3">
        <v>1.23</v>
      </c>
      <c r="B55" s="3">
        <v>1.21</v>
      </c>
      <c r="D55" s="4" t="s">
        <v>71</v>
      </c>
      <c r="E55" s="3">
        <v>0.5044</v>
      </c>
      <c r="F55" s="3">
        <v>0.9491</v>
      </c>
      <c r="H55">
        <f t="shared" si="0"/>
        <v>0.4535</v>
      </c>
      <c r="Q55" s="3">
        <v>1.23</v>
      </c>
      <c r="R55" s="3">
        <v>1.21</v>
      </c>
    </row>
    <row r="56" ht="17.6" spans="1:18">
      <c r="A56" s="3">
        <v>1.652</v>
      </c>
      <c r="B56" s="3">
        <v>1.21</v>
      </c>
      <c r="D56" s="4" t="s">
        <v>72</v>
      </c>
      <c r="E56" s="3">
        <v>0.5088</v>
      </c>
      <c r="F56" s="3">
        <v>0.9491</v>
      </c>
      <c r="H56">
        <f t="shared" si="0"/>
        <v>0.4579</v>
      </c>
      <c r="Q56" s="3">
        <v>1.652</v>
      </c>
      <c r="R56" s="3">
        <v>1.21</v>
      </c>
    </row>
    <row r="57" ht="17.6" spans="1:18">
      <c r="A57" s="3">
        <v>1.234</v>
      </c>
      <c r="B57" s="3">
        <v>1.22</v>
      </c>
      <c r="D57" s="4" t="s">
        <v>73</v>
      </c>
      <c r="E57" s="3">
        <v>0.5354</v>
      </c>
      <c r="F57" s="3">
        <v>0.9491</v>
      </c>
      <c r="H57">
        <f t="shared" si="0"/>
        <v>0.4845</v>
      </c>
      <c r="Q57" s="3">
        <v>1.234</v>
      </c>
      <c r="R57" s="3">
        <v>1.22</v>
      </c>
    </row>
    <row r="58" ht="17.6" spans="1:18">
      <c r="A58" s="3">
        <v>1.65</v>
      </c>
      <c r="B58" s="3">
        <v>1.23</v>
      </c>
      <c r="D58" s="4" t="s">
        <v>74</v>
      </c>
      <c r="E58" s="3">
        <v>0.5398</v>
      </c>
      <c r="F58" s="3">
        <v>0.9491</v>
      </c>
      <c r="H58">
        <f t="shared" si="0"/>
        <v>0.4889</v>
      </c>
      <c r="Q58" s="3">
        <v>1.65</v>
      </c>
      <c r="R58" s="3">
        <v>1.23</v>
      </c>
    </row>
    <row r="59" ht="17.6" spans="1:18">
      <c r="A59" s="3">
        <v>1.44</v>
      </c>
      <c r="B59" s="3">
        <v>1.23</v>
      </c>
      <c r="D59" s="4" t="s">
        <v>75</v>
      </c>
      <c r="E59" s="3">
        <v>0.5531</v>
      </c>
      <c r="F59" s="3">
        <v>0.9491</v>
      </c>
      <c r="H59">
        <f t="shared" si="0"/>
        <v>0.5022</v>
      </c>
      <c r="Q59" s="3">
        <v>1.44</v>
      </c>
      <c r="R59" s="3">
        <v>1.23</v>
      </c>
    </row>
    <row r="60" ht="17.6" spans="1:18">
      <c r="A60" s="3">
        <v>1.852</v>
      </c>
      <c r="B60" s="3">
        <v>1.26</v>
      </c>
      <c r="D60" s="4" t="s">
        <v>76</v>
      </c>
      <c r="E60" s="3">
        <v>0.5796</v>
      </c>
      <c r="F60" s="3">
        <v>0.9491</v>
      </c>
      <c r="H60">
        <f t="shared" si="0"/>
        <v>0.5287</v>
      </c>
      <c r="Q60" s="3">
        <v>1.852</v>
      </c>
      <c r="R60" s="3">
        <v>1.26</v>
      </c>
    </row>
    <row r="61" ht="17.6" spans="1:18">
      <c r="A61" s="3">
        <v>1.321</v>
      </c>
      <c r="B61" s="3">
        <v>1.26</v>
      </c>
      <c r="D61" s="4" t="s">
        <v>77</v>
      </c>
      <c r="E61" s="3">
        <v>0.5929</v>
      </c>
      <c r="F61" s="3">
        <v>0.9491</v>
      </c>
      <c r="H61">
        <f t="shared" si="0"/>
        <v>0.542</v>
      </c>
      <c r="Q61" s="3">
        <v>1.321</v>
      </c>
      <c r="R61" s="3">
        <v>1.26</v>
      </c>
    </row>
    <row r="62" ht="17.6" spans="1:18">
      <c r="A62" s="3">
        <v>1.89</v>
      </c>
      <c r="B62" s="3">
        <v>1.29</v>
      </c>
      <c r="D62" s="4" t="s">
        <v>78</v>
      </c>
      <c r="E62" s="3">
        <v>0.6062</v>
      </c>
      <c r="F62" s="3">
        <v>0.9491</v>
      </c>
      <c r="H62">
        <f t="shared" si="0"/>
        <v>0.5553</v>
      </c>
      <c r="Q62" s="3">
        <v>1.89</v>
      </c>
      <c r="R62" s="3">
        <v>1.29</v>
      </c>
    </row>
    <row r="63" ht="17.6" spans="1:18">
      <c r="A63" s="3">
        <v>1.963</v>
      </c>
      <c r="B63" s="3">
        <v>1.29</v>
      </c>
      <c r="D63" s="4" t="s">
        <v>79</v>
      </c>
      <c r="E63" s="3">
        <v>0.6106</v>
      </c>
      <c r="F63" s="3">
        <v>0.9491</v>
      </c>
      <c r="H63">
        <f t="shared" si="0"/>
        <v>0.5597</v>
      </c>
      <c r="Q63" s="3">
        <v>1.963</v>
      </c>
      <c r="R63" s="3">
        <v>1.29</v>
      </c>
    </row>
    <row r="64" ht="17.6" spans="1:18">
      <c r="A64" s="3">
        <v>0.772</v>
      </c>
      <c r="B64" s="3">
        <v>1.3</v>
      </c>
      <c r="D64" s="4" t="s">
        <v>80</v>
      </c>
      <c r="E64" s="3">
        <v>0.6283</v>
      </c>
      <c r="F64" s="3">
        <v>0.9444</v>
      </c>
      <c r="H64">
        <f t="shared" si="0"/>
        <v>0.5727</v>
      </c>
      <c r="Q64" s="3">
        <v>0.772</v>
      </c>
      <c r="R64" s="3">
        <v>1.3</v>
      </c>
    </row>
    <row r="65" ht="17.6" spans="1:18">
      <c r="A65" s="3">
        <v>1.75</v>
      </c>
      <c r="B65" s="3">
        <v>1.31</v>
      </c>
      <c r="D65" s="4" t="s">
        <v>81</v>
      </c>
      <c r="E65" s="3">
        <v>0.6283</v>
      </c>
      <c r="F65" s="3">
        <v>0.9398</v>
      </c>
      <c r="H65">
        <f t="shared" si="0"/>
        <v>0.5681</v>
      </c>
      <c r="Q65" s="3">
        <v>1.75</v>
      </c>
      <c r="R65" s="3">
        <v>1.31</v>
      </c>
    </row>
    <row r="66" ht="17.6" spans="1:18">
      <c r="A66" s="3">
        <v>1.433</v>
      </c>
      <c r="B66" s="3">
        <v>1.32</v>
      </c>
      <c r="D66" s="4" t="s">
        <v>82</v>
      </c>
      <c r="E66" s="3">
        <v>0.6372</v>
      </c>
      <c r="F66" s="3">
        <v>0.9398</v>
      </c>
      <c r="H66">
        <f t="shared" si="0"/>
        <v>0.577</v>
      </c>
      <c r="Q66" s="3">
        <v>1.433</v>
      </c>
      <c r="R66" s="3">
        <v>1.32</v>
      </c>
    </row>
    <row r="67" ht="17.6" spans="1:18">
      <c r="A67" s="3">
        <v>1.586</v>
      </c>
      <c r="B67" s="3">
        <v>1.34</v>
      </c>
      <c r="D67" s="4" t="s">
        <v>83</v>
      </c>
      <c r="E67" s="3">
        <v>0.6637</v>
      </c>
      <c r="F67" s="3">
        <v>0.9398</v>
      </c>
      <c r="H67">
        <f t="shared" ref="H67:H130" si="1">E67+F67-1</f>
        <v>0.6035</v>
      </c>
      <c r="Q67" s="3">
        <v>1.586</v>
      </c>
      <c r="R67" s="3">
        <v>1.34</v>
      </c>
    </row>
    <row r="68" ht="17.6" spans="1:18">
      <c r="A68" s="3">
        <v>1.332</v>
      </c>
      <c r="B68" s="3">
        <v>1.36</v>
      </c>
      <c r="D68" s="4" t="s">
        <v>84</v>
      </c>
      <c r="E68" s="3">
        <v>0.6637</v>
      </c>
      <c r="F68" s="3">
        <v>0.9352</v>
      </c>
      <c r="H68">
        <f t="shared" si="1"/>
        <v>0.5989</v>
      </c>
      <c r="Q68" s="3">
        <v>1.332</v>
      </c>
      <c r="R68" s="3">
        <v>1.36</v>
      </c>
    </row>
    <row r="69" ht="17.6" spans="1:18">
      <c r="A69" s="3">
        <v>2.15</v>
      </c>
      <c r="B69" s="3">
        <v>1.39</v>
      </c>
      <c r="D69" s="4" t="s">
        <v>85</v>
      </c>
      <c r="E69" s="3">
        <v>0.6814</v>
      </c>
      <c r="F69" s="3">
        <v>0.9352</v>
      </c>
      <c r="H69">
        <f t="shared" si="1"/>
        <v>0.6166</v>
      </c>
      <c r="Q69" s="3">
        <v>2.15</v>
      </c>
      <c r="R69" s="3">
        <v>1.39</v>
      </c>
    </row>
    <row r="70" ht="17.6" spans="1:18">
      <c r="A70" s="3">
        <v>2.2</v>
      </c>
      <c r="B70" s="3">
        <v>1.41</v>
      </c>
      <c r="D70" s="4" t="s">
        <v>86</v>
      </c>
      <c r="E70" s="3">
        <v>0.6814</v>
      </c>
      <c r="F70" s="3">
        <v>0.9306</v>
      </c>
      <c r="H70">
        <f t="shared" si="1"/>
        <v>0.612</v>
      </c>
      <c r="Q70" s="3">
        <v>2.2</v>
      </c>
      <c r="R70" s="3">
        <v>1.41</v>
      </c>
    </row>
    <row r="71" ht="17.6" spans="1:18">
      <c r="A71" s="3">
        <v>1.68</v>
      </c>
      <c r="B71" s="3">
        <v>1.42</v>
      </c>
      <c r="D71" s="4" t="s">
        <v>87</v>
      </c>
      <c r="E71" s="3">
        <v>0.6858</v>
      </c>
      <c r="F71" s="3">
        <v>0.9306</v>
      </c>
      <c r="H71">
        <f t="shared" si="1"/>
        <v>0.6164</v>
      </c>
      <c r="Q71" s="3">
        <v>1.68</v>
      </c>
      <c r="R71" s="3">
        <v>1.42</v>
      </c>
    </row>
    <row r="72" ht="17.6" spans="1:18">
      <c r="A72" s="3">
        <v>1.888</v>
      </c>
      <c r="B72" s="3">
        <v>1.43</v>
      </c>
      <c r="D72" s="4" t="s">
        <v>88</v>
      </c>
      <c r="E72" s="3">
        <v>0.6947</v>
      </c>
      <c r="F72" s="3">
        <v>0.9306</v>
      </c>
      <c r="H72">
        <f t="shared" si="1"/>
        <v>0.6253</v>
      </c>
      <c r="Q72" s="3">
        <v>1.888</v>
      </c>
      <c r="R72" s="3">
        <v>1.43</v>
      </c>
    </row>
    <row r="73" ht="17.6" spans="1:18">
      <c r="A73" s="3">
        <v>1.41</v>
      </c>
      <c r="B73" s="3">
        <v>1.44</v>
      </c>
      <c r="D73" s="4" t="s">
        <v>89</v>
      </c>
      <c r="E73" s="3">
        <v>0.6947</v>
      </c>
      <c r="F73" s="3">
        <v>0.9259</v>
      </c>
      <c r="H73">
        <f t="shared" si="1"/>
        <v>0.6206</v>
      </c>
      <c r="Q73" s="3">
        <v>1.41</v>
      </c>
      <c r="R73" s="3">
        <v>1.44</v>
      </c>
    </row>
    <row r="74" ht="17.6" spans="1:18">
      <c r="A74" s="3">
        <v>1.77</v>
      </c>
      <c r="B74" s="3">
        <v>1.45</v>
      </c>
      <c r="D74" s="4" t="s">
        <v>90</v>
      </c>
      <c r="E74" s="3">
        <v>0.6991</v>
      </c>
      <c r="F74" s="3">
        <v>0.9259</v>
      </c>
      <c r="H74">
        <f t="shared" si="1"/>
        <v>0.625</v>
      </c>
      <c r="Q74" s="3">
        <v>1.77</v>
      </c>
      <c r="R74" s="3">
        <v>1.45</v>
      </c>
    </row>
    <row r="75" ht="17.6" spans="1:18">
      <c r="A75" s="3">
        <v>1.96</v>
      </c>
      <c r="B75" s="3">
        <v>1.48</v>
      </c>
      <c r="D75" s="4" t="s">
        <v>91</v>
      </c>
      <c r="E75" s="3">
        <v>0.6991</v>
      </c>
      <c r="F75" s="3">
        <v>0.9213</v>
      </c>
      <c r="H75">
        <f t="shared" si="1"/>
        <v>0.6204</v>
      </c>
      <c r="Q75" s="3">
        <v>1.96</v>
      </c>
      <c r="R75" s="3">
        <v>1.48</v>
      </c>
    </row>
    <row r="76" ht="17.6" spans="1:18">
      <c r="A76" s="3">
        <v>1.96</v>
      </c>
      <c r="B76" s="3">
        <v>1.51</v>
      </c>
      <c r="D76" s="4" t="s">
        <v>92</v>
      </c>
      <c r="E76" s="3">
        <v>0.7035</v>
      </c>
      <c r="F76" s="3">
        <v>0.9213</v>
      </c>
      <c r="H76">
        <f t="shared" si="1"/>
        <v>0.6248</v>
      </c>
      <c r="Q76" s="3">
        <v>1.96</v>
      </c>
      <c r="R76" s="3">
        <v>1.51</v>
      </c>
    </row>
    <row r="77" ht="17.6" spans="1:18">
      <c r="A77" s="3">
        <v>1.55</v>
      </c>
      <c r="B77" s="3">
        <v>1.79</v>
      </c>
      <c r="D77" s="4" t="s">
        <v>93</v>
      </c>
      <c r="E77" s="3">
        <v>0.7124</v>
      </c>
      <c r="F77" s="3">
        <v>0.9213</v>
      </c>
      <c r="H77">
        <f t="shared" si="1"/>
        <v>0.6337</v>
      </c>
      <c r="Q77" s="3">
        <v>1.55</v>
      </c>
      <c r="R77" s="3">
        <v>1.79</v>
      </c>
    </row>
    <row r="78" ht="17.6" spans="1:18">
      <c r="A78" s="3">
        <v>1.29</v>
      </c>
      <c r="B78" s="3">
        <v>1.55</v>
      </c>
      <c r="D78" s="4" t="s">
        <v>94</v>
      </c>
      <c r="E78" s="3">
        <v>0.7168</v>
      </c>
      <c r="F78" s="3">
        <v>0.9213</v>
      </c>
      <c r="H78">
        <f t="shared" si="1"/>
        <v>0.6381</v>
      </c>
      <c r="Q78" s="3">
        <v>1.29</v>
      </c>
      <c r="R78" s="3">
        <v>1.55</v>
      </c>
    </row>
    <row r="79" ht="17.6" spans="1:18">
      <c r="A79" s="3">
        <v>2.335</v>
      </c>
      <c r="B79" s="3">
        <v>1.23</v>
      </c>
      <c r="D79" s="4" t="s">
        <v>95</v>
      </c>
      <c r="E79" s="3">
        <v>0.7257</v>
      </c>
      <c r="F79" s="3">
        <v>0.9167</v>
      </c>
      <c r="H79">
        <f t="shared" si="1"/>
        <v>0.6424</v>
      </c>
      <c r="Q79" s="3">
        <v>2.335</v>
      </c>
      <c r="R79" s="3">
        <v>1.23</v>
      </c>
    </row>
    <row r="80" ht="17.6" spans="1:18">
      <c r="A80" s="3">
        <v>1.45</v>
      </c>
      <c r="B80" s="3">
        <v>1.24</v>
      </c>
      <c r="D80" s="4" t="s">
        <v>96</v>
      </c>
      <c r="E80" s="3">
        <v>0.7301</v>
      </c>
      <c r="F80" s="3">
        <v>0.9167</v>
      </c>
      <c r="H80">
        <f t="shared" si="1"/>
        <v>0.6468</v>
      </c>
      <c r="Q80" s="3">
        <v>1.45</v>
      </c>
      <c r="R80" s="3">
        <v>1.24</v>
      </c>
    </row>
    <row r="81" ht="17.6" spans="1:18">
      <c r="A81" s="3">
        <v>1.414</v>
      </c>
      <c r="B81" s="3">
        <v>1.02</v>
      </c>
      <c r="D81" s="4" t="s">
        <v>97</v>
      </c>
      <c r="E81" s="3">
        <v>0.7434</v>
      </c>
      <c r="F81" s="3">
        <v>0.9167</v>
      </c>
      <c r="H81">
        <f t="shared" si="1"/>
        <v>0.6601</v>
      </c>
      <c r="Q81" s="3">
        <v>1.414</v>
      </c>
      <c r="R81" s="3">
        <v>1.02</v>
      </c>
    </row>
    <row r="82" ht="17.6" spans="1:18">
      <c r="A82" s="3">
        <v>1.888</v>
      </c>
      <c r="B82" s="3">
        <v>1.46</v>
      </c>
      <c r="D82" s="4" t="s">
        <v>98</v>
      </c>
      <c r="E82" s="3">
        <v>0.7655</v>
      </c>
      <c r="F82" s="3">
        <v>0.9167</v>
      </c>
      <c r="H82">
        <f t="shared" si="1"/>
        <v>0.6822</v>
      </c>
      <c r="Q82" s="3">
        <v>1.888</v>
      </c>
      <c r="R82" s="3">
        <v>1.46</v>
      </c>
    </row>
    <row r="83" ht="17.6" spans="1:18">
      <c r="A83" s="3">
        <v>1.76</v>
      </c>
      <c r="B83" s="3">
        <v>1.02</v>
      </c>
      <c r="D83" s="4" t="s">
        <v>99</v>
      </c>
      <c r="E83" s="3">
        <v>0.7655</v>
      </c>
      <c r="F83" s="3">
        <v>0.912</v>
      </c>
      <c r="H83">
        <f t="shared" si="1"/>
        <v>0.6775</v>
      </c>
      <c r="Q83" s="3">
        <v>1.76</v>
      </c>
      <c r="R83" s="3">
        <v>1.02</v>
      </c>
    </row>
    <row r="84" ht="17.6" spans="1:18">
      <c r="A84" s="3">
        <v>1.85</v>
      </c>
      <c r="B84" s="3">
        <v>1.68</v>
      </c>
      <c r="D84" s="4" t="s">
        <v>100</v>
      </c>
      <c r="E84" s="3">
        <v>0.8109</v>
      </c>
      <c r="F84" s="3">
        <v>0.912</v>
      </c>
      <c r="H84">
        <f t="shared" si="1"/>
        <v>0.7229</v>
      </c>
      <c r="Q84" s="3">
        <v>1.85</v>
      </c>
      <c r="R84" s="3">
        <v>1.68</v>
      </c>
    </row>
    <row r="85" ht="17.6" spans="1:18">
      <c r="A85" s="3">
        <v>2.07</v>
      </c>
      <c r="B85" s="3">
        <v>1.05</v>
      </c>
      <c r="D85" s="4" t="s">
        <v>101</v>
      </c>
      <c r="E85" s="3">
        <v>0.8197</v>
      </c>
      <c r="F85" s="3">
        <v>0.8981</v>
      </c>
      <c r="H85">
        <f t="shared" si="1"/>
        <v>0.7178</v>
      </c>
      <c r="Q85" s="3">
        <v>2.07</v>
      </c>
      <c r="R85" s="3">
        <v>1.05</v>
      </c>
    </row>
    <row r="86" ht="17.6" spans="1:18">
      <c r="A86" s="3">
        <v>1.96</v>
      </c>
      <c r="B86" s="3">
        <v>1.03</v>
      </c>
      <c r="D86" s="4" t="s">
        <v>102</v>
      </c>
      <c r="E86" s="3">
        <v>0.8197</v>
      </c>
      <c r="F86" s="3">
        <v>0.8843</v>
      </c>
      <c r="H86">
        <f t="shared" si="1"/>
        <v>0.704</v>
      </c>
      <c r="Q86" s="3">
        <v>1.96</v>
      </c>
      <c r="R86" s="3">
        <v>1.03</v>
      </c>
    </row>
    <row r="87" ht="17.6" spans="1:18">
      <c r="A87" s="3">
        <v>1.63</v>
      </c>
      <c r="B87" s="3">
        <v>0.88</v>
      </c>
      <c r="D87" s="4" t="s">
        <v>103</v>
      </c>
      <c r="E87" s="3">
        <v>0.8197</v>
      </c>
      <c r="F87" s="3">
        <v>0.8796</v>
      </c>
      <c r="H87">
        <f t="shared" si="1"/>
        <v>0.6993</v>
      </c>
      <c r="Q87" s="3">
        <v>1.63</v>
      </c>
      <c r="R87" s="3">
        <v>0.88</v>
      </c>
    </row>
    <row r="88" ht="17.6" spans="1:18">
      <c r="A88" s="3">
        <v>1.489</v>
      </c>
      <c r="B88" s="3">
        <v>0.89</v>
      </c>
      <c r="D88" s="4" t="s">
        <v>104</v>
      </c>
      <c r="E88" s="3">
        <v>0.8319</v>
      </c>
      <c r="F88" s="3">
        <v>0.8704</v>
      </c>
      <c r="H88">
        <f t="shared" si="1"/>
        <v>0.7023</v>
      </c>
      <c r="Q88" s="3">
        <v>1.489</v>
      </c>
      <c r="R88" s="3">
        <v>0.89</v>
      </c>
    </row>
    <row r="89" ht="17.6" spans="1:18">
      <c r="A89" s="3">
        <v>1.96</v>
      </c>
      <c r="B89" s="3">
        <v>1.11</v>
      </c>
      <c r="D89" s="4" t="s">
        <v>105</v>
      </c>
      <c r="E89" s="3">
        <v>0.8319</v>
      </c>
      <c r="F89" s="3">
        <v>0.8611</v>
      </c>
      <c r="H89">
        <f t="shared" si="1"/>
        <v>0.693</v>
      </c>
      <c r="Q89" s="3">
        <v>1.96</v>
      </c>
      <c r="R89" s="3">
        <v>1.11</v>
      </c>
    </row>
    <row r="90" ht="17.6" spans="1:18">
      <c r="A90" s="3">
        <v>1.444</v>
      </c>
      <c r="B90" s="3">
        <v>1.02</v>
      </c>
      <c r="D90" s="4" t="s">
        <v>106</v>
      </c>
      <c r="E90" s="3">
        <v>0.8319</v>
      </c>
      <c r="F90" s="3">
        <v>0.8519</v>
      </c>
      <c r="H90">
        <f t="shared" si="1"/>
        <v>0.6838</v>
      </c>
      <c r="Q90" s="3">
        <v>1.444</v>
      </c>
      <c r="R90" s="3">
        <v>1.02</v>
      </c>
    </row>
    <row r="91" ht="17.6" spans="1:18">
      <c r="A91" s="3">
        <v>2.22</v>
      </c>
      <c r="B91" s="3">
        <v>1.45</v>
      </c>
      <c r="D91" s="4" t="s">
        <v>107</v>
      </c>
      <c r="E91" s="3">
        <v>0.8363</v>
      </c>
      <c r="F91" s="3">
        <v>0.8519</v>
      </c>
      <c r="H91">
        <f t="shared" si="1"/>
        <v>0.6882</v>
      </c>
      <c r="Q91" s="3">
        <v>2.22</v>
      </c>
      <c r="R91" s="3">
        <v>1.45</v>
      </c>
    </row>
    <row r="92" ht="17.6" spans="1:18">
      <c r="A92" s="3">
        <v>1.56</v>
      </c>
      <c r="B92" s="3">
        <v>1.05</v>
      </c>
      <c r="D92" s="4" t="s">
        <v>108</v>
      </c>
      <c r="E92" s="3">
        <v>0.8363</v>
      </c>
      <c r="F92" s="3">
        <v>0.8472</v>
      </c>
      <c r="H92">
        <f t="shared" si="1"/>
        <v>0.6835</v>
      </c>
      <c r="Q92" s="3">
        <v>1.56</v>
      </c>
      <c r="R92" s="3">
        <v>1.05</v>
      </c>
    </row>
    <row r="93" ht="17.6" spans="1:18">
      <c r="A93" s="3">
        <v>2.33</v>
      </c>
      <c r="B93" s="3">
        <v>1.46</v>
      </c>
      <c r="D93" s="4" t="s">
        <v>109</v>
      </c>
      <c r="E93" s="3">
        <v>0.8451</v>
      </c>
      <c r="F93" s="3">
        <v>0.8472</v>
      </c>
      <c r="H93">
        <f t="shared" si="1"/>
        <v>0.6923</v>
      </c>
      <c r="Q93" s="3">
        <v>2.33</v>
      </c>
      <c r="R93" s="3">
        <v>1.46</v>
      </c>
    </row>
    <row r="94" ht="17.6" spans="1:18">
      <c r="A94" s="3">
        <v>1.321</v>
      </c>
      <c r="B94" s="3">
        <v>1.47</v>
      </c>
      <c r="D94" s="4" t="s">
        <v>110</v>
      </c>
      <c r="E94" s="3">
        <v>0.8496</v>
      </c>
      <c r="F94" s="3">
        <v>0.8426</v>
      </c>
      <c r="H94">
        <f t="shared" si="1"/>
        <v>0.6922</v>
      </c>
      <c r="Q94" s="3">
        <v>1.321</v>
      </c>
      <c r="R94" s="3">
        <v>1.47</v>
      </c>
    </row>
    <row r="95" ht="17.6" spans="1:18">
      <c r="A95" s="3">
        <v>2.31</v>
      </c>
      <c r="B95" s="3">
        <v>0.99</v>
      </c>
      <c r="D95" s="4" t="s">
        <v>111</v>
      </c>
      <c r="E95" s="3">
        <v>0.8496</v>
      </c>
      <c r="F95" s="3">
        <v>0.8333</v>
      </c>
      <c r="H95">
        <f t="shared" si="1"/>
        <v>0.6829</v>
      </c>
      <c r="Q95" s="3">
        <v>2.31</v>
      </c>
      <c r="R95" s="3">
        <v>0.99</v>
      </c>
    </row>
    <row r="96" ht="17.6" spans="1:18">
      <c r="A96" s="3">
        <v>2.02</v>
      </c>
      <c r="B96" s="3">
        <v>1.02</v>
      </c>
      <c r="D96" s="4" t="s">
        <v>112</v>
      </c>
      <c r="E96" s="3">
        <v>0.8584</v>
      </c>
      <c r="F96" s="3">
        <v>0.8287</v>
      </c>
      <c r="H96">
        <f t="shared" si="1"/>
        <v>0.6871</v>
      </c>
      <c r="Q96" s="3">
        <v>2.02</v>
      </c>
      <c r="R96" s="3">
        <v>1.02</v>
      </c>
    </row>
    <row r="97" ht="17.6" spans="1:18">
      <c r="A97" s="3">
        <v>1.565</v>
      </c>
      <c r="B97" s="3">
        <v>1.22</v>
      </c>
      <c r="D97" s="4" t="s">
        <v>113</v>
      </c>
      <c r="E97" s="3">
        <v>0.8628</v>
      </c>
      <c r="F97" s="3">
        <v>0.8287</v>
      </c>
      <c r="H97">
        <f t="shared" si="1"/>
        <v>0.6915</v>
      </c>
      <c r="Q97" s="3">
        <v>1.565</v>
      </c>
      <c r="R97" s="3">
        <v>1.22</v>
      </c>
    </row>
    <row r="98" ht="17.6" spans="1:18">
      <c r="A98" s="3">
        <v>1.28</v>
      </c>
      <c r="B98" s="3">
        <v>1.23</v>
      </c>
      <c r="D98" s="4" t="s">
        <v>114</v>
      </c>
      <c r="E98" s="3">
        <v>0.8673</v>
      </c>
      <c r="F98" s="3">
        <v>0.8287</v>
      </c>
      <c r="H98">
        <f t="shared" si="1"/>
        <v>0.696</v>
      </c>
      <c r="Q98" s="3">
        <v>1.28</v>
      </c>
      <c r="R98" s="3">
        <v>1.23</v>
      </c>
    </row>
    <row r="99" ht="17.6" spans="1:18">
      <c r="A99" s="3">
        <v>1.421</v>
      </c>
      <c r="B99" s="3">
        <v>1.53</v>
      </c>
      <c r="D99" s="6" t="s">
        <v>115</v>
      </c>
      <c r="E99" s="7">
        <v>0.8805</v>
      </c>
      <c r="F99" s="7">
        <v>0.8287</v>
      </c>
      <c r="G99" s="8"/>
      <c r="H99" s="8">
        <f t="shared" si="1"/>
        <v>0.7092</v>
      </c>
      <c r="Q99" s="3">
        <v>1.421</v>
      </c>
      <c r="R99" s="3">
        <v>1.53</v>
      </c>
    </row>
    <row r="100" ht="17.6" spans="1:18">
      <c r="A100" s="3">
        <v>1.82</v>
      </c>
      <c r="B100" s="3">
        <v>0.58</v>
      </c>
      <c r="D100" s="4" t="s">
        <v>116</v>
      </c>
      <c r="E100" s="3">
        <v>0.8805</v>
      </c>
      <c r="F100" s="3">
        <v>0.8194</v>
      </c>
      <c r="H100">
        <f t="shared" si="1"/>
        <v>0.6999</v>
      </c>
      <c r="Q100" s="3">
        <v>1.82</v>
      </c>
      <c r="R100" s="3">
        <v>0.58</v>
      </c>
    </row>
    <row r="101" ht="17.6" spans="1:18">
      <c r="A101" s="3">
        <v>1.235</v>
      </c>
      <c r="B101" s="3">
        <v>1.55</v>
      </c>
      <c r="D101" s="4" t="s">
        <v>117</v>
      </c>
      <c r="E101" s="3">
        <v>0.8805</v>
      </c>
      <c r="F101" s="3">
        <v>0.8148</v>
      </c>
      <c r="H101">
        <f t="shared" si="1"/>
        <v>0.6953</v>
      </c>
      <c r="Q101" s="3">
        <v>1.235</v>
      </c>
      <c r="R101" s="3">
        <v>1.55</v>
      </c>
    </row>
    <row r="102" ht="17.6" spans="1:18">
      <c r="A102" s="3">
        <v>2.13</v>
      </c>
      <c r="B102" s="3">
        <v>1.56</v>
      </c>
      <c r="D102" s="4" t="s">
        <v>118</v>
      </c>
      <c r="E102" s="3">
        <v>0.8805</v>
      </c>
      <c r="F102" s="3">
        <v>0.8102</v>
      </c>
      <c r="H102">
        <f t="shared" si="1"/>
        <v>0.6907</v>
      </c>
      <c r="Q102" s="3">
        <v>2.13</v>
      </c>
      <c r="R102" s="3">
        <v>1.56</v>
      </c>
    </row>
    <row r="103" ht="17.6" spans="1:18">
      <c r="A103" s="3">
        <v>2.02</v>
      </c>
      <c r="B103" s="3">
        <v>1.22</v>
      </c>
      <c r="D103" s="4" t="s">
        <v>119</v>
      </c>
      <c r="E103" s="3">
        <v>0.8805</v>
      </c>
      <c r="F103" s="3">
        <v>0.8009</v>
      </c>
      <c r="H103">
        <f t="shared" si="1"/>
        <v>0.6814</v>
      </c>
      <c r="Q103" s="3">
        <v>2.02</v>
      </c>
      <c r="R103" s="3">
        <v>1.22</v>
      </c>
    </row>
    <row r="104" ht="17.6" spans="1:18">
      <c r="A104" s="3">
        <v>1.235</v>
      </c>
      <c r="B104" s="3">
        <v>1.6</v>
      </c>
      <c r="D104" s="4" t="s">
        <v>120</v>
      </c>
      <c r="E104" s="3">
        <v>0.8805</v>
      </c>
      <c r="F104" s="3">
        <v>0.7963</v>
      </c>
      <c r="H104">
        <f t="shared" si="1"/>
        <v>0.6768</v>
      </c>
      <c r="Q104" s="3">
        <v>1.235</v>
      </c>
      <c r="R104" s="3">
        <v>1.6</v>
      </c>
    </row>
    <row r="105" ht="17.6" spans="1:18">
      <c r="A105" s="3">
        <v>1.864</v>
      </c>
      <c r="B105" s="3">
        <v>1.32</v>
      </c>
      <c r="D105" s="4" t="s">
        <v>121</v>
      </c>
      <c r="E105" s="3">
        <v>0.885</v>
      </c>
      <c r="F105" s="3">
        <v>0.7963</v>
      </c>
      <c r="H105">
        <f t="shared" si="1"/>
        <v>0.6813</v>
      </c>
      <c r="Q105" s="3">
        <v>1.864</v>
      </c>
      <c r="R105" s="3">
        <v>1.32</v>
      </c>
    </row>
    <row r="106" ht="17.6" spans="1:18">
      <c r="A106" s="3">
        <v>1.42</v>
      </c>
      <c r="B106" s="3">
        <v>1.42</v>
      </c>
      <c r="D106" s="4" t="s">
        <v>122</v>
      </c>
      <c r="E106" s="3">
        <v>0.885</v>
      </c>
      <c r="F106" s="3">
        <v>0.7917</v>
      </c>
      <c r="H106">
        <f t="shared" si="1"/>
        <v>0.6767</v>
      </c>
      <c r="Q106" s="3">
        <v>1.42</v>
      </c>
      <c r="R106" s="3">
        <v>1.42</v>
      </c>
    </row>
    <row r="107" ht="17.6" spans="1:18">
      <c r="A107" s="3">
        <v>1.68</v>
      </c>
      <c r="B107" s="3">
        <v>1.02</v>
      </c>
      <c r="D107" s="4" t="s">
        <v>123</v>
      </c>
      <c r="E107" s="3">
        <v>0.885</v>
      </c>
      <c r="F107" s="3">
        <v>0.7824</v>
      </c>
      <c r="H107">
        <f t="shared" si="1"/>
        <v>0.6674</v>
      </c>
      <c r="Q107" s="3">
        <v>1.68</v>
      </c>
      <c r="R107" s="3">
        <v>1.02</v>
      </c>
    </row>
    <row r="108" ht="17.6" spans="1:18">
      <c r="A108" s="3">
        <v>1.96</v>
      </c>
      <c r="B108" s="3">
        <v>1.03</v>
      </c>
      <c r="D108" s="4" t="s">
        <v>124</v>
      </c>
      <c r="E108" s="3">
        <v>0.885</v>
      </c>
      <c r="F108" s="3">
        <v>0.7778</v>
      </c>
      <c r="H108">
        <f t="shared" si="1"/>
        <v>0.6628</v>
      </c>
      <c r="Q108" s="3">
        <v>1.96</v>
      </c>
      <c r="R108" s="3">
        <v>1.03</v>
      </c>
    </row>
    <row r="109" ht="17.6" spans="1:18">
      <c r="A109" s="3">
        <v>1.88</v>
      </c>
      <c r="B109" s="3">
        <v>1.32</v>
      </c>
      <c r="D109" s="4" t="s">
        <v>125</v>
      </c>
      <c r="E109" s="3">
        <v>0.8894</v>
      </c>
      <c r="F109" s="3">
        <v>0.7778</v>
      </c>
      <c r="H109">
        <f t="shared" si="1"/>
        <v>0.6672</v>
      </c>
      <c r="Q109" s="3">
        <v>1.88</v>
      </c>
      <c r="R109" s="3">
        <v>1.32</v>
      </c>
    </row>
    <row r="110" ht="17.6" spans="1:18">
      <c r="A110" s="3">
        <v>1.155</v>
      </c>
      <c r="B110" s="3">
        <v>1.03</v>
      </c>
      <c r="D110" s="4" t="s">
        <v>126</v>
      </c>
      <c r="E110" s="3">
        <v>0.8938</v>
      </c>
      <c r="F110" s="3">
        <v>0.7778</v>
      </c>
      <c r="H110">
        <f t="shared" si="1"/>
        <v>0.6716</v>
      </c>
      <c r="Q110" s="3">
        <v>1.155</v>
      </c>
      <c r="R110" s="3">
        <v>1.03</v>
      </c>
    </row>
    <row r="111" ht="17.6" spans="1:18">
      <c r="A111" s="3">
        <v>1.332</v>
      </c>
      <c r="B111" s="3">
        <v>1.22</v>
      </c>
      <c r="D111" s="4" t="s">
        <v>127</v>
      </c>
      <c r="E111" s="3">
        <v>0.8982</v>
      </c>
      <c r="F111" s="3">
        <v>0.7731</v>
      </c>
      <c r="H111">
        <f t="shared" si="1"/>
        <v>0.6713</v>
      </c>
      <c r="Q111" s="3">
        <v>1.332</v>
      </c>
      <c r="R111" s="3">
        <v>1.22</v>
      </c>
    </row>
    <row r="112" ht="17.6" spans="1:18">
      <c r="A112" s="3">
        <v>1.83</v>
      </c>
      <c r="B112" s="3">
        <v>1.07</v>
      </c>
      <c r="D112" s="4" t="s">
        <v>128</v>
      </c>
      <c r="E112" s="3">
        <v>0.8982</v>
      </c>
      <c r="F112" s="3">
        <v>0.7685</v>
      </c>
      <c r="H112">
        <f t="shared" si="1"/>
        <v>0.6667</v>
      </c>
      <c r="Q112" s="3">
        <v>1.83</v>
      </c>
      <c r="R112" s="3">
        <v>1.07</v>
      </c>
    </row>
    <row r="113" ht="17.6" spans="1:18">
      <c r="A113" s="3">
        <v>1.447</v>
      </c>
      <c r="B113" s="3">
        <v>1.09</v>
      </c>
      <c r="D113" s="4" t="s">
        <v>129</v>
      </c>
      <c r="E113" s="3">
        <v>0.8982</v>
      </c>
      <c r="F113" s="3">
        <v>0.7639</v>
      </c>
      <c r="H113">
        <f t="shared" si="1"/>
        <v>0.6621</v>
      </c>
      <c r="Q113" s="3">
        <v>1.447</v>
      </c>
      <c r="R113" s="3">
        <v>1.09</v>
      </c>
    </row>
    <row r="114" ht="17.6" spans="1:18">
      <c r="A114" s="3">
        <v>1.57</v>
      </c>
      <c r="B114" s="3">
        <v>1.12</v>
      </c>
      <c r="D114" s="4" t="s">
        <v>130</v>
      </c>
      <c r="E114" s="3">
        <v>0.9071</v>
      </c>
      <c r="F114" s="3">
        <v>0.75</v>
      </c>
      <c r="H114">
        <f t="shared" si="1"/>
        <v>0.6571</v>
      </c>
      <c r="Q114" s="3">
        <v>1.57</v>
      </c>
      <c r="R114" s="3">
        <v>1.12</v>
      </c>
    </row>
    <row r="115" ht="17.6" spans="1:18">
      <c r="A115" s="3">
        <v>1.57</v>
      </c>
      <c r="B115" s="3">
        <v>1.22</v>
      </c>
      <c r="D115" s="4" t="s">
        <v>131</v>
      </c>
      <c r="E115" s="3">
        <v>0.9071</v>
      </c>
      <c r="F115" s="3">
        <v>0.7454</v>
      </c>
      <c r="H115">
        <f t="shared" si="1"/>
        <v>0.6525</v>
      </c>
      <c r="Q115" s="3">
        <v>1.57</v>
      </c>
      <c r="R115" s="3">
        <v>1.22</v>
      </c>
    </row>
    <row r="116" ht="17.6" spans="1:18">
      <c r="A116" s="3">
        <v>1.423</v>
      </c>
      <c r="B116" s="3">
        <v>1.11</v>
      </c>
      <c r="D116" s="4" t="s">
        <v>132</v>
      </c>
      <c r="E116" s="3">
        <v>0.9071</v>
      </c>
      <c r="F116" s="3">
        <v>0.7361</v>
      </c>
      <c r="H116">
        <f t="shared" si="1"/>
        <v>0.6432</v>
      </c>
      <c r="Q116" s="3">
        <v>1.423</v>
      </c>
      <c r="R116" s="3">
        <v>1.11</v>
      </c>
    </row>
    <row r="117" ht="17.6" spans="1:18">
      <c r="A117" s="3">
        <v>1.447</v>
      </c>
      <c r="B117" s="3">
        <v>1.02</v>
      </c>
      <c r="D117" s="4" t="s">
        <v>133</v>
      </c>
      <c r="E117" s="3">
        <v>0.9071</v>
      </c>
      <c r="F117" s="3">
        <v>0.7315</v>
      </c>
      <c r="H117">
        <f t="shared" si="1"/>
        <v>0.6386</v>
      </c>
      <c r="Q117" s="3">
        <v>1.447</v>
      </c>
      <c r="R117" s="3">
        <v>1.02</v>
      </c>
    </row>
    <row r="118" ht="17.6" spans="1:18">
      <c r="A118" s="3">
        <v>1.94</v>
      </c>
      <c r="B118" s="3">
        <v>1.03</v>
      </c>
      <c r="D118" s="4" t="s">
        <v>134</v>
      </c>
      <c r="E118" s="3">
        <v>0.9071</v>
      </c>
      <c r="F118" s="3">
        <v>0.7269</v>
      </c>
      <c r="H118">
        <f t="shared" si="1"/>
        <v>0.634</v>
      </c>
      <c r="Q118" s="3">
        <v>1.94</v>
      </c>
      <c r="R118" s="3">
        <v>1.03</v>
      </c>
    </row>
    <row r="119" ht="17.6" spans="1:18">
      <c r="A119" s="3">
        <v>2.14</v>
      </c>
      <c r="B119" s="3">
        <v>1.06</v>
      </c>
      <c r="D119" s="4" t="s">
        <v>135</v>
      </c>
      <c r="E119" s="3">
        <v>0.9115</v>
      </c>
      <c r="F119" s="3">
        <v>0.7269</v>
      </c>
      <c r="H119">
        <f t="shared" si="1"/>
        <v>0.6384</v>
      </c>
      <c r="Q119" s="3">
        <v>2.14</v>
      </c>
      <c r="R119" s="3">
        <v>1.06</v>
      </c>
    </row>
    <row r="120" ht="17.6" spans="1:18">
      <c r="A120" s="3">
        <v>1.77</v>
      </c>
      <c r="B120" s="3">
        <v>1.11</v>
      </c>
      <c r="D120" s="4" t="s">
        <v>136</v>
      </c>
      <c r="E120" s="3">
        <v>0.9115</v>
      </c>
      <c r="F120" s="3">
        <v>0.7176</v>
      </c>
      <c r="H120">
        <f t="shared" si="1"/>
        <v>0.6291</v>
      </c>
      <c r="Q120" s="3">
        <v>1.77</v>
      </c>
      <c r="R120" s="3">
        <v>1.11</v>
      </c>
    </row>
    <row r="121" ht="17.6" spans="1:18">
      <c r="A121" s="3">
        <v>2.01</v>
      </c>
      <c r="B121" s="3">
        <v>1.74</v>
      </c>
      <c r="D121" s="4" t="s">
        <v>137</v>
      </c>
      <c r="E121" s="3">
        <v>0.9159</v>
      </c>
      <c r="F121" s="3">
        <v>0.713</v>
      </c>
      <c r="H121">
        <f t="shared" si="1"/>
        <v>0.6289</v>
      </c>
      <c r="Q121" s="3">
        <v>2.01</v>
      </c>
      <c r="R121" s="3">
        <v>1.74</v>
      </c>
    </row>
    <row r="122" ht="17.6" spans="1:18">
      <c r="A122" s="3">
        <v>0.95</v>
      </c>
      <c r="B122" s="3">
        <v>1.09</v>
      </c>
      <c r="D122" s="4" t="s">
        <v>138</v>
      </c>
      <c r="E122" s="3">
        <v>0.9159</v>
      </c>
      <c r="F122" s="3">
        <v>0.7083</v>
      </c>
      <c r="H122">
        <f t="shared" si="1"/>
        <v>0.6242</v>
      </c>
      <c r="Q122" s="3">
        <v>0.95</v>
      </c>
      <c r="R122" s="3">
        <v>1.09</v>
      </c>
    </row>
    <row r="123" ht="17.6" spans="1:18">
      <c r="A123" s="3">
        <v>2.003</v>
      </c>
      <c r="B123" s="3">
        <v>0.99</v>
      </c>
      <c r="D123" s="4" t="s">
        <v>139</v>
      </c>
      <c r="E123" s="3">
        <v>0.9159</v>
      </c>
      <c r="F123" s="3">
        <v>0.7037</v>
      </c>
      <c r="H123">
        <f t="shared" si="1"/>
        <v>0.6196</v>
      </c>
      <c r="Q123" s="3">
        <v>2.003</v>
      </c>
      <c r="R123" s="3">
        <v>0.99</v>
      </c>
    </row>
    <row r="124" ht="17.6" spans="1:18">
      <c r="A124" s="3">
        <v>1.889</v>
      </c>
      <c r="B124" s="3">
        <v>0.85</v>
      </c>
      <c r="D124" s="4" t="s">
        <v>140</v>
      </c>
      <c r="E124" s="3">
        <v>0.9159</v>
      </c>
      <c r="F124" s="3">
        <v>0.6944</v>
      </c>
      <c r="H124">
        <f t="shared" si="1"/>
        <v>0.6103</v>
      </c>
      <c r="Q124" s="3">
        <v>1.889</v>
      </c>
      <c r="R124" s="3">
        <v>0.85</v>
      </c>
    </row>
    <row r="125" ht="17.6" spans="1:18">
      <c r="A125" s="3">
        <v>1.886</v>
      </c>
      <c r="B125" s="3">
        <v>0.84</v>
      </c>
      <c r="D125" s="4" t="s">
        <v>141</v>
      </c>
      <c r="E125" s="3">
        <v>0.9159</v>
      </c>
      <c r="F125" s="3">
        <v>0.6852</v>
      </c>
      <c r="H125">
        <f t="shared" si="1"/>
        <v>0.6011</v>
      </c>
      <c r="Q125" s="3">
        <v>1.886</v>
      </c>
      <c r="R125" s="3">
        <v>0.84</v>
      </c>
    </row>
    <row r="126" ht="17.6" spans="1:18">
      <c r="A126" s="3">
        <v>1.245</v>
      </c>
      <c r="B126" s="3">
        <v>0.83</v>
      </c>
      <c r="D126" s="4" t="s">
        <v>142</v>
      </c>
      <c r="E126" s="3">
        <v>0.9336</v>
      </c>
      <c r="F126" s="3">
        <v>0.6759</v>
      </c>
      <c r="H126">
        <f t="shared" si="1"/>
        <v>0.6095</v>
      </c>
      <c r="Q126" s="3">
        <v>1.245</v>
      </c>
      <c r="R126" s="3">
        <v>0.83</v>
      </c>
    </row>
    <row r="127" ht="17.6" spans="1:18">
      <c r="A127" s="3">
        <v>1.2123</v>
      </c>
      <c r="B127" s="3">
        <v>0.72</v>
      </c>
      <c r="D127" s="4" t="s">
        <v>143</v>
      </c>
      <c r="E127" s="3">
        <v>0.9425</v>
      </c>
      <c r="F127" s="3">
        <v>0.6435</v>
      </c>
      <c r="H127">
        <f t="shared" si="1"/>
        <v>0.586</v>
      </c>
      <c r="Q127" s="3">
        <v>1.2123</v>
      </c>
      <c r="R127" s="3">
        <v>0.72</v>
      </c>
    </row>
    <row r="128" ht="17.6" spans="1:18">
      <c r="A128" s="3">
        <v>1.46</v>
      </c>
      <c r="B128" s="3">
        <v>1.02</v>
      </c>
      <c r="D128" s="4" t="s">
        <v>144</v>
      </c>
      <c r="E128" s="3">
        <v>0.9425</v>
      </c>
      <c r="F128" s="3">
        <v>0.6389</v>
      </c>
      <c r="H128">
        <f t="shared" si="1"/>
        <v>0.5814</v>
      </c>
      <c r="Q128" s="3">
        <v>1.46</v>
      </c>
      <c r="R128" s="3">
        <v>1.02</v>
      </c>
    </row>
    <row r="129" ht="17.6" spans="1:18">
      <c r="A129" s="3">
        <v>1.464</v>
      </c>
      <c r="B129" s="3">
        <v>0.88</v>
      </c>
      <c r="D129" s="4" t="s">
        <v>145</v>
      </c>
      <c r="E129" s="3">
        <v>0.9558</v>
      </c>
      <c r="F129" s="3">
        <v>0.6343</v>
      </c>
      <c r="H129">
        <f t="shared" si="1"/>
        <v>0.5901</v>
      </c>
      <c r="Q129" s="3">
        <v>1.464</v>
      </c>
      <c r="R129" s="3">
        <v>0.88</v>
      </c>
    </row>
    <row r="130" ht="17.6" spans="1:18">
      <c r="A130" s="3">
        <v>1.47</v>
      </c>
      <c r="B130" s="3">
        <v>1.05</v>
      </c>
      <c r="D130" s="4" t="s">
        <v>146</v>
      </c>
      <c r="E130" s="3">
        <v>0.9602</v>
      </c>
      <c r="F130" s="3">
        <v>0.6343</v>
      </c>
      <c r="H130">
        <f t="shared" si="1"/>
        <v>0.5945</v>
      </c>
      <c r="Q130" s="3">
        <v>1.47</v>
      </c>
      <c r="R130" s="3">
        <v>1.05</v>
      </c>
    </row>
    <row r="131" ht="17.6" spans="1:18">
      <c r="A131" s="3">
        <v>1.64</v>
      </c>
      <c r="B131" s="3">
        <v>1.03</v>
      </c>
      <c r="D131" s="4" t="s">
        <v>147</v>
      </c>
      <c r="E131" s="3">
        <v>0.9602</v>
      </c>
      <c r="F131" s="3">
        <v>0.625</v>
      </c>
      <c r="H131">
        <f t="shared" ref="H131:H194" si="2">E131+F131-1</f>
        <v>0.5852</v>
      </c>
      <c r="Q131" s="3">
        <v>1.64</v>
      </c>
      <c r="R131" s="3">
        <v>1.03</v>
      </c>
    </row>
    <row r="132" ht="17.6" spans="1:18">
      <c r="A132" s="3">
        <v>1.666</v>
      </c>
      <c r="B132" s="3">
        <v>0.88</v>
      </c>
      <c r="D132" s="4" t="s">
        <v>148</v>
      </c>
      <c r="E132" s="3">
        <v>0.9602</v>
      </c>
      <c r="F132" s="3">
        <v>0.6111</v>
      </c>
      <c r="H132">
        <f t="shared" si="2"/>
        <v>0.5713</v>
      </c>
      <c r="Q132" s="3">
        <v>1.666</v>
      </c>
      <c r="R132" s="3">
        <v>0.88</v>
      </c>
    </row>
    <row r="133" ht="17.6" spans="1:18">
      <c r="A133" s="3">
        <v>1.765</v>
      </c>
      <c r="B133" s="3">
        <v>0.789</v>
      </c>
      <c r="D133" s="4" t="s">
        <v>149</v>
      </c>
      <c r="E133" s="3">
        <v>0.9602</v>
      </c>
      <c r="F133" s="3">
        <v>0.5972</v>
      </c>
      <c r="H133">
        <f t="shared" si="2"/>
        <v>0.5574</v>
      </c>
      <c r="Q133" s="3">
        <v>1.765</v>
      </c>
      <c r="R133" s="3">
        <v>0.789</v>
      </c>
    </row>
    <row r="134" ht="17.6" spans="1:18">
      <c r="A134" s="3">
        <v>1.334</v>
      </c>
      <c r="B134" s="3">
        <v>1.11</v>
      </c>
      <c r="D134" s="4" t="s">
        <v>150</v>
      </c>
      <c r="E134" s="3">
        <v>0.9646</v>
      </c>
      <c r="F134" s="3">
        <v>0.5972</v>
      </c>
      <c r="H134">
        <f t="shared" si="2"/>
        <v>0.5618</v>
      </c>
      <c r="Q134" s="3">
        <v>1.334</v>
      </c>
      <c r="R134" s="3">
        <v>1.11</v>
      </c>
    </row>
    <row r="135" ht="17.6" spans="1:18">
      <c r="A135" s="3">
        <v>1.655</v>
      </c>
      <c r="B135" s="3">
        <v>1.02</v>
      </c>
      <c r="D135" s="4" t="s">
        <v>151</v>
      </c>
      <c r="E135" s="3">
        <v>0.9646</v>
      </c>
      <c r="F135" s="3">
        <v>0.588</v>
      </c>
      <c r="H135">
        <f t="shared" si="2"/>
        <v>0.5526</v>
      </c>
      <c r="Q135" s="3">
        <v>1.655</v>
      </c>
      <c r="R135" s="3">
        <v>1.02</v>
      </c>
    </row>
    <row r="136" ht="17.6" spans="1:18">
      <c r="A136" s="3">
        <v>1.777</v>
      </c>
      <c r="B136" s="3">
        <v>1.45</v>
      </c>
      <c r="D136" s="4" t="s">
        <v>152</v>
      </c>
      <c r="E136" s="3">
        <v>0.9646</v>
      </c>
      <c r="F136" s="3">
        <v>0.5833</v>
      </c>
      <c r="H136">
        <f t="shared" si="2"/>
        <v>0.5479</v>
      </c>
      <c r="Q136" s="3">
        <v>1.777</v>
      </c>
      <c r="R136" s="3">
        <v>1.45</v>
      </c>
    </row>
    <row r="137" ht="17.6" spans="1:18">
      <c r="A137" s="3">
        <v>1.888</v>
      </c>
      <c r="B137" s="3">
        <v>1.05</v>
      </c>
      <c r="D137" s="4" t="s">
        <v>153</v>
      </c>
      <c r="E137" s="3">
        <v>0.969</v>
      </c>
      <c r="F137" s="3">
        <v>0.5833</v>
      </c>
      <c r="H137">
        <f t="shared" si="2"/>
        <v>0.5523</v>
      </c>
      <c r="Q137" s="3">
        <v>1.888</v>
      </c>
      <c r="R137" s="3">
        <v>1.05</v>
      </c>
    </row>
    <row r="138" ht="17.6" spans="1:18">
      <c r="A138" s="3">
        <v>1.425</v>
      </c>
      <c r="B138" s="3">
        <v>1.223</v>
      </c>
      <c r="D138" s="4" t="s">
        <v>154</v>
      </c>
      <c r="E138" s="3">
        <v>0.9779</v>
      </c>
      <c r="F138" s="3">
        <v>0.5694</v>
      </c>
      <c r="H138">
        <f t="shared" si="2"/>
        <v>0.5473</v>
      </c>
      <c r="Q138" s="3">
        <v>1.425</v>
      </c>
      <c r="R138" s="3">
        <v>1.223</v>
      </c>
    </row>
    <row r="139" ht="17.6" spans="1:18">
      <c r="A139" s="3">
        <v>1.09</v>
      </c>
      <c r="B139" s="3">
        <v>1.47</v>
      </c>
      <c r="D139" s="4" t="s">
        <v>155</v>
      </c>
      <c r="E139" s="3">
        <v>0.9779</v>
      </c>
      <c r="F139" s="3">
        <v>0.5556</v>
      </c>
      <c r="H139">
        <f t="shared" si="2"/>
        <v>0.5335</v>
      </c>
      <c r="Q139" s="3">
        <v>1.09</v>
      </c>
      <c r="R139" s="3">
        <v>1.47</v>
      </c>
    </row>
    <row r="140" ht="17.6" spans="1:18">
      <c r="A140" s="3">
        <v>1.098</v>
      </c>
      <c r="B140" s="3">
        <v>0.99</v>
      </c>
      <c r="D140" s="4" t="s">
        <v>156</v>
      </c>
      <c r="E140" s="3">
        <v>0.9779</v>
      </c>
      <c r="F140" s="3">
        <v>0.5509</v>
      </c>
      <c r="H140">
        <f t="shared" si="2"/>
        <v>0.5288</v>
      </c>
      <c r="Q140" s="3">
        <v>1.098</v>
      </c>
      <c r="R140" s="3">
        <v>0.99</v>
      </c>
    </row>
    <row r="141" ht="17.6" spans="1:18">
      <c r="A141" s="3">
        <v>1.28</v>
      </c>
      <c r="B141" s="3">
        <v>1.02</v>
      </c>
      <c r="D141" s="4" t="s">
        <v>157</v>
      </c>
      <c r="E141" s="3">
        <v>0.9779</v>
      </c>
      <c r="F141" s="3">
        <v>0.5417</v>
      </c>
      <c r="H141">
        <f t="shared" si="2"/>
        <v>0.5196</v>
      </c>
      <c r="Q141" s="3">
        <v>1.28</v>
      </c>
      <c r="R141" s="3">
        <v>1.02</v>
      </c>
    </row>
    <row r="142" ht="17.6" spans="1:18">
      <c r="A142" s="3">
        <v>1.86</v>
      </c>
      <c r="B142" s="3">
        <v>1.22</v>
      </c>
      <c r="D142" s="4" t="s">
        <v>158</v>
      </c>
      <c r="E142" s="3">
        <v>0.9823</v>
      </c>
      <c r="F142" s="3">
        <v>0.5278</v>
      </c>
      <c r="H142">
        <f t="shared" si="2"/>
        <v>0.5101</v>
      </c>
      <c r="Q142" s="3">
        <v>1.86</v>
      </c>
      <c r="R142" s="3">
        <v>1.22</v>
      </c>
    </row>
    <row r="143" ht="17.6" spans="1:18">
      <c r="A143" s="3">
        <v>1.67</v>
      </c>
      <c r="B143" s="3">
        <v>0.93</v>
      </c>
      <c r="D143" s="4" t="s">
        <v>159</v>
      </c>
      <c r="E143" s="3">
        <v>0.9823</v>
      </c>
      <c r="F143" s="3">
        <v>0.5231</v>
      </c>
      <c r="H143">
        <f t="shared" si="2"/>
        <v>0.5054</v>
      </c>
      <c r="Q143" s="3">
        <v>1.67</v>
      </c>
      <c r="R143" s="3">
        <v>0.93</v>
      </c>
    </row>
    <row r="144" ht="17.6" spans="1:18">
      <c r="A144" s="3">
        <v>1.69</v>
      </c>
      <c r="B144" s="3">
        <v>0.94</v>
      </c>
      <c r="D144" s="4" t="s">
        <v>160</v>
      </c>
      <c r="E144" s="3">
        <v>0.9823</v>
      </c>
      <c r="F144" s="3">
        <v>0.5185</v>
      </c>
      <c r="H144">
        <f t="shared" si="2"/>
        <v>0.5008</v>
      </c>
      <c r="Q144" s="3">
        <v>1.69</v>
      </c>
      <c r="R144" s="3">
        <v>0.94</v>
      </c>
    </row>
    <row r="145" ht="17.6" spans="1:18">
      <c r="A145" s="3">
        <v>1.73</v>
      </c>
      <c r="B145" s="3">
        <v>0.96</v>
      </c>
      <c r="D145" s="4" t="s">
        <v>161</v>
      </c>
      <c r="E145" s="3">
        <v>0.9823</v>
      </c>
      <c r="F145" s="3">
        <v>0.5139</v>
      </c>
      <c r="H145">
        <f t="shared" si="2"/>
        <v>0.4962</v>
      </c>
      <c r="Q145" s="3">
        <v>1.73</v>
      </c>
      <c r="R145" s="3">
        <v>0.96</v>
      </c>
    </row>
    <row r="146" ht="17.6" spans="1:18">
      <c r="A146" s="3">
        <v>1.74</v>
      </c>
      <c r="B146" s="3">
        <v>0.99</v>
      </c>
      <c r="D146" s="4" t="s">
        <v>162</v>
      </c>
      <c r="E146" s="3">
        <v>0.9823</v>
      </c>
      <c r="F146" s="3">
        <v>0.5046</v>
      </c>
      <c r="H146">
        <f t="shared" si="2"/>
        <v>0.4869</v>
      </c>
      <c r="Q146" s="3">
        <v>1.74</v>
      </c>
      <c r="R146" s="3">
        <v>0.99</v>
      </c>
    </row>
    <row r="147" ht="17.6" spans="1:18">
      <c r="A147" s="3">
        <v>1.35</v>
      </c>
      <c r="B147" s="3">
        <v>1.01</v>
      </c>
      <c r="D147" s="4" t="s">
        <v>163</v>
      </c>
      <c r="E147" s="3">
        <v>0.9823</v>
      </c>
      <c r="F147" s="3">
        <v>0.4954</v>
      </c>
      <c r="H147">
        <f t="shared" si="2"/>
        <v>0.4777</v>
      </c>
      <c r="Q147" s="3">
        <v>1.35</v>
      </c>
      <c r="R147" s="3">
        <v>1.01</v>
      </c>
    </row>
    <row r="148" ht="17.6" spans="1:18">
      <c r="A148" s="3">
        <v>1.224</v>
      </c>
      <c r="B148" s="3">
        <v>1.02</v>
      </c>
      <c r="D148" s="4" t="s">
        <v>164</v>
      </c>
      <c r="E148" s="3">
        <v>0.9823</v>
      </c>
      <c r="F148" s="3">
        <v>0.4861</v>
      </c>
      <c r="H148">
        <f t="shared" si="2"/>
        <v>0.4684</v>
      </c>
      <c r="Q148" s="3">
        <v>1.224</v>
      </c>
      <c r="R148" s="3">
        <v>1.02</v>
      </c>
    </row>
    <row r="149" ht="17.6" spans="1:18">
      <c r="A149" s="3">
        <v>1.63</v>
      </c>
      <c r="B149" s="3">
        <v>1.198</v>
      </c>
      <c r="D149" s="4" t="s">
        <v>165</v>
      </c>
      <c r="E149" s="3">
        <v>0.9823</v>
      </c>
      <c r="F149" s="3">
        <v>0.4815</v>
      </c>
      <c r="H149">
        <f t="shared" si="2"/>
        <v>0.4638</v>
      </c>
      <c r="Q149" s="3">
        <v>1.63</v>
      </c>
      <c r="R149" s="3">
        <v>1.198</v>
      </c>
    </row>
    <row r="150" ht="17.6" spans="1:18">
      <c r="A150" s="3">
        <v>1.59</v>
      </c>
      <c r="B150" s="3">
        <v>1.2</v>
      </c>
      <c r="D150" s="4" t="s">
        <v>166</v>
      </c>
      <c r="E150" s="3">
        <v>0.9823</v>
      </c>
      <c r="F150" s="3">
        <v>0.4722</v>
      </c>
      <c r="H150">
        <f t="shared" si="2"/>
        <v>0.4545</v>
      </c>
      <c r="Q150" s="3">
        <v>1.59</v>
      </c>
      <c r="R150" s="3">
        <v>1.2</v>
      </c>
    </row>
    <row r="151" ht="17.6" spans="1:18">
      <c r="A151" s="3">
        <v>1.324</v>
      </c>
      <c r="B151" s="3">
        <v>1.022</v>
      </c>
      <c r="D151" s="4" t="s">
        <v>167</v>
      </c>
      <c r="E151" s="3">
        <v>0.9867</v>
      </c>
      <c r="F151" s="3">
        <v>0.4722</v>
      </c>
      <c r="H151">
        <f t="shared" si="2"/>
        <v>0.4589</v>
      </c>
      <c r="Q151" s="3">
        <v>1.324</v>
      </c>
      <c r="R151" s="3">
        <v>1.022</v>
      </c>
    </row>
    <row r="152" ht="17.6" spans="1:18">
      <c r="A152" s="3">
        <v>1.23</v>
      </c>
      <c r="B152" s="3">
        <v>1.21</v>
      </c>
      <c r="D152" s="4" t="s">
        <v>168</v>
      </c>
      <c r="E152" s="3">
        <v>0.9867</v>
      </c>
      <c r="F152" s="3">
        <v>0.4676</v>
      </c>
      <c r="H152">
        <f t="shared" si="2"/>
        <v>0.4543</v>
      </c>
      <c r="Q152" s="3">
        <v>1.23</v>
      </c>
      <c r="R152" s="3">
        <v>1.21</v>
      </c>
    </row>
    <row r="153" ht="17.6" spans="1:18">
      <c r="A153" s="3">
        <v>1.564</v>
      </c>
      <c r="B153" s="3">
        <v>1.22</v>
      </c>
      <c r="D153" s="4" t="s">
        <v>169</v>
      </c>
      <c r="E153" s="3">
        <v>0.9867</v>
      </c>
      <c r="F153" s="3">
        <v>0.4583</v>
      </c>
      <c r="H153">
        <f t="shared" si="2"/>
        <v>0.445</v>
      </c>
      <c r="Q153" s="3">
        <v>1.564</v>
      </c>
      <c r="R153" s="3">
        <v>1.22</v>
      </c>
    </row>
    <row r="154" ht="17.6" spans="1:18">
      <c r="A154" s="3">
        <v>1.234</v>
      </c>
      <c r="B154" s="3">
        <v>1.23</v>
      </c>
      <c r="D154" s="4" t="s">
        <v>170</v>
      </c>
      <c r="E154" s="3">
        <v>0.9867</v>
      </c>
      <c r="F154" s="3">
        <v>0.4537</v>
      </c>
      <c r="H154">
        <f t="shared" si="2"/>
        <v>0.4404</v>
      </c>
      <c r="Q154" s="3">
        <v>1.234</v>
      </c>
      <c r="R154" s="3">
        <v>1.23</v>
      </c>
    </row>
    <row r="155" ht="17.6" spans="1:18">
      <c r="A155" s="3">
        <v>1.27</v>
      </c>
      <c r="B155" s="3">
        <v>0.94</v>
      </c>
      <c r="D155" s="4" t="s">
        <v>171</v>
      </c>
      <c r="E155" s="3">
        <v>0.9867</v>
      </c>
      <c r="F155" s="3">
        <v>0.4491</v>
      </c>
      <c r="H155">
        <f t="shared" si="2"/>
        <v>0.4358</v>
      </c>
      <c r="Q155" s="3">
        <v>1.27</v>
      </c>
      <c r="R155" s="3">
        <v>0.94</v>
      </c>
    </row>
    <row r="156" ht="17.6" spans="1:18">
      <c r="A156" s="3">
        <v>1.552</v>
      </c>
      <c r="B156" s="3">
        <v>0.96</v>
      </c>
      <c r="D156" s="4" t="s">
        <v>172</v>
      </c>
      <c r="E156" s="3">
        <v>0.9867</v>
      </c>
      <c r="F156" s="3">
        <v>0.4444</v>
      </c>
      <c r="H156">
        <f t="shared" si="2"/>
        <v>0.4311</v>
      </c>
      <c r="Q156" s="3">
        <v>1.552</v>
      </c>
      <c r="R156" s="3">
        <v>0.96</v>
      </c>
    </row>
    <row r="157" ht="17.6" spans="1:18">
      <c r="A157" s="3">
        <v>1.689</v>
      </c>
      <c r="B157" s="3">
        <v>0.99</v>
      </c>
      <c r="D157" s="4" t="s">
        <v>173</v>
      </c>
      <c r="E157" s="3">
        <v>0.9867</v>
      </c>
      <c r="F157" s="3">
        <v>0.4352</v>
      </c>
      <c r="H157">
        <f t="shared" si="2"/>
        <v>0.4219</v>
      </c>
      <c r="Q157" s="3">
        <v>1.689</v>
      </c>
      <c r="R157" s="3">
        <v>0.99</v>
      </c>
    </row>
    <row r="158" ht="17.6" spans="1:18">
      <c r="A158" s="3">
        <v>1.552</v>
      </c>
      <c r="B158" s="3">
        <v>1.01</v>
      </c>
      <c r="D158" s="4" t="s">
        <v>174</v>
      </c>
      <c r="E158" s="3">
        <v>0.9867</v>
      </c>
      <c r="F158" s="3">
        <v>0.4306</v>
      </c>
      <c r="H158">
        <f t="shared" si="2"/>
        <v>0.4173</v>
      </c>
      <c r="Q158" s="3">
        <v>1.552</v>
      </c>
      <c r="R158" s="3">
        <v>1.01</v>
      </c>
    </row>
    <row r="159" ht="17.6" spans="1:18">
      <c r="A159" s="3">
        <v>1.78</v>
      </c>
      <c r="B159" s="3">
        <v>1.01</v>
      </c>
      <c r="D159" s="4" t="s">
        <v>175</v>
      </c>
      <c r="E159" s="3">
        <v>0.9867</v>
      </c>
      <c r="F159" s="3">
        <v>0.4259</v>
      </c>
      <c r="H159">
        <f t="shared" si="2"/>
        <v>0.4126</v>
      </c>
      <c r="Q159" s="3">
        <v>1.78</v>
      </c>
      <c r="R159" s="3">
        <v>1.01</v>
      </c>
    </row>
    <row r="160" ht="17.6" spans="1:18">
      <c r="A160" s="3">
        <v>0.998</v>
      </c>
      <c r="B160" s="3">
        <v>1.19</v>
      </c>
      <c r="D160" s="4" t="s">
        <v>176</v>
      </c>
      <c r="E160" s="3">
        <v>0.9867</v>
      </c>
      <c r="F160" s="3">
        <v>0.4213</v>
      </c>
      <c r="H160">
        <f t="shared" si="2"/>
        <v>0.408</v>
      </c>
      <c r="Q160" s="3">
        <v>0.998</v>
      </c>
      <c r="R160" s="3">
        <v>1.19</v>
      </c>
    </row>
    <row r="161" ht="17.6" spans="1:18">
      <c r="A161" s="3">
        <v>1.575</v>
      </c>
      <c r="B161" s="3">
        <v>1.2</v>
      </c>
      <c r="D161" s="4" t="s">
        <v>177</v>
      </c>
      <c r="E161" s="3">
        <v>0.9867</v>
      </c>
      <c r="F161" s="3">
        <v>0.4167</v>
      </c>
      <c r="H161">
        <f t="shared" si="2"/>
        <v>0.4034</v>
      </c>
      <c r="Q161" s="3">
        <v>1.575</v>
      </c>
      <c r="R161" s="3">
        <v>1.2</v>
      </c>
    </row>
    <row r="162" ht="17.6" spans="1:18">
      <c r="A162" s="3">
        <v>1.59</v>
      </c>
      <c r="B162" s="3">
        <v>1.21</v>
      </c>
      <c r="D162" s="4" t="s">
        <v>178</v>
      </c>
      <c r="E162" s="3">
        <v>0.9867</v>
      </c>
      <c r="F162" s="3">
        <v>0.412</v>
      </c>
      <c r="H162">
        <f t="shared" si="2"/>
        <v>0.3987</v>
      </c>
      <c r="Q162" s="3">
        <v>1.59</v>
      </c>
      <c r="R162" s="3">
        <v>1.21</v>
      </c>
    </row>
    <row r="163" ht="17.6" spans="1:18">
      <c r="A163" s="3">
        <v>1.96</v>
      </c>
      <c r="B163" s="3">
        <v>1.21</v>
      </c>
      <c r="D163" s="4" t="s">
        <v>179</v>
      </c>
      <c r="E163" s="3">
        <v>0.9912</v>
      </c>
      <c r="F163" s="3">
        <v>0.4028</v>
      </c>
      <c r="H163">
        <f t="shared" si="2"/>
        <v>0.394</v>
      </c>
      <c r="Q163" s="3">
        <v>1.96</v>
      </c>
      <c r="R163" s="3">
        <v>1.21</v>
      </c>
    </row>
    <row r="164" ht="17.6" spans="1:18">
      <c r="A164" s="3">
        <v>1.85</v>
      </c>
      <c r="B164" s="3">
        <v>0.99</v>
      </c>
      <c r="D164" s="4" t="s">
        <v>180</v>
      </c>
      <c r="E164" s="3">
        <v>0.9912</v>
      </c>
      <c r="F164" s="3">
        <v>0.3981</v>
      </c>
      <c r="H164">
        <f t="shared" si="2"/>
        <v>0.3893</v>
      </c>
      <c r="Q164" s="3">
        <v>1.85</v>
      </c>
      <c r="R164" s="3">
        <v>0.99</v>
      </c>
    </row>
    <row r="165" ht="17.6" spans="1:18">
      <c r="A165" s="3">
        <v>1.77</v>
      </c>
      <c r="B165" s="3">
        <v>0.98</v>
      </c>
      <c r="D165" s="4" t="s">
        <v>181</v>
      </c>
      <c r="E165" s="3">
        <v>0.9912</v>
      </c>
      <c r="F165" s="3">
        <v>0.3935</v>
      </c>
      <c r="H165">
        <f t="shared" si="2"/>
        <v>0.3847</v>
      </c>
      <c r="Q165" s="3">
        <v>1.77</v>
      </c>
      <c r="R165" s="3">
        <v>0.98</v>
      </c>
    </row>
    <row r="166" ht="17.6" spans="1:18">
      <c r="A166" s="3">
        <v>1.89</v>
      </c>
      <c r="B166" s="3">
        <v>0.97</v>
      </c>
      <c r="D166" s="4" t="s">
        <v>182</v>
      </c>
      <c r="E166" s="3">
        <v>0.9912</v>
      </c>
      <c r="F166" s="3">
        <v>0.3889</v>
      </c>
      <c r="H166">
        <f t="shared" si="2"/>
        <v>0.3801</v>
      </c>
      <c r="Q166" s="3">
        <v>1.89</v>
      </c>
      <c r="R166" s="3">
        <v>0.97</v>
      </c>
    </row>
    <row r="167" ht="17.6" spans="1:18">
      <c r="A167" s="3">
        <v>2.03</v>
      </c>
      <c r="B167" s="3">
        <v>0.96</v>
      </c>
      <c r="D167" s="4" t="s">
        <v>183</v>
      </c>
      <c r="E167" s="3">
        <v>0.9912</v>
      </c>
      <c r="F167" s="3">
        <v>0.3843</v>
      </c>
      <c r="H167">
        <f t="shared" si="2"/>
        <v>0.3755</v>
      </c>
      <c r="Q167" s="3">
        <v>2.03</v>
      </c>
      <c r="R167" s="3">
        <v>0.96</v>
      </c>
    </row>
    <row r="168" ht="17.6" spans="1:18">
      <c r="A168" s="3">
        <v>0.64</v>
      </c>
      <c r="B168" s="3">
        <v>0.95</v>
      </c>
      <c r="D168" s="4" t="s">
        <v>184</v>
      </c>
      <c r="E168" s="3">
        <v>0.9956</v>
      </c>
      <c r="F168" s="3">
        <v>0.3796</v>
      </c>
      <c r="H168">
        <f t="shared" si="2"/>
        <v>0.3752</v>
      </c>
      <c r="Q168" s="3">
        <v>0.64</v>
      </c>
      <c r="R168" s="3">
        <v>0.95</v>
      </c>
    </row>
    <row r="169" ht="17.6" spans="1:18">
      <c r="A169" s="3">
        <v>1.746</v>
      </c>
      <c r="B169" s="3">
        <v>0.94</v>
      </c>
      <c r="D169" s="4" t="s">
        <v>185</v>
      </c>
      <c r="E169" s="3">
        <v>0.9956</v>
      </c>
      <c r="F169" s="3">
        <v>0.375</v>
      </c>
      <c r="H169">
        <f t="shared" si="2"/>
        <v>0.3706</v>
      </c>
      <c r="Q169" s="3">
        <v>1.746</v>
      </c>
      <c r="R169" s="3">
        <v>0.94</v>
      </c>
    </row>
    <row r="170" ht="17.6" spans="1:18">
      <c r="A170" s="3">
        <v>1.86</v>
      </c>
      <c r="B170" s="3">
        <v>0.93</v>
      </c>
      <c r="D170" s="4" t="s">
        <v>186</v>
      </c>
      <c r="E170" s="3">
        <v>0.9956</v>
      </c>
      <c r="F170" s="3">
        <v>0.3657</v>
      </c>
      <c r="H170">
        <f t="shared" si="2"/>
        <v>0.3613</v>
      </c>
      <c r="Q170" s="3">
        <v>1.86</v>
      </c>
      <c r="R170" s="3">
        <v>0.93</v>
      </c>
    </row>
    <row r="171" ht="17.6" spans="1:18">
      <c r="A171" s="3">
        <v>1.58</v>
      </c>
      <c r="B171" s="3">
        <v>0.92</v>
      </c>
      <c r="D171" s="4" t="s">
        <v>187</v>
      </c>
      <c r="E171" s="3">
        <v>0.9956</v>
      </c>
      <c r="F171" s="3">
        <v>0.3611</v>
      </c>
      <c r="H171">
        <f t="shared" si="2"/>
        <v>0.3567</v>
      </c>
      <c r="Q171" s="3">
        <v>1.58</v>
      </c>
      <c r="R171" s="3">
        <v>0.92</v>
      </c>
    </row>
    <row r="172" ht="17.6" spans="1:18">
      <c r="A172" s="3">
        <v>1.75</v>
      </c>
      <c r="B172" s="3">
        <v>0.91</v>
      </c>
      <c r="D172" s="4" t="s">
        <v>188</v>
      </c>
      <c r="E172" s="3">
        <v>0.9956</v>
      </c>
      <c r="F172" s="3">
        <v>0.3565</v>
      </c>
      <c r="H172">
        <f t="shared" si="2"/>
        <v>0.3521</v>
      </c>
      <c r="Q172" s="3">
        <v>1.75</v>
      </c>
      <c r="R172" s="3">
        <v>0.91</v>
      </c>
    </row>
    <row r="173" ht="17.6" spans="1:18">
      <c r="A173" s="3">
        <v>1.92</v>
      </c>
      <c r="B173" s="3">
        <v>0.9</v>
      </c>
      <c r="D173" s="4" t="s">
        <v>189</v>
      </c>
      <c r="E173" s="3">
        <v>0.9956</v>
      </c>
      <c r="F173" s="3">
        <v>0.3519</v>
      </c>
      <c r="H173">
        <f t="shared" si="2"/>
        <v>0.3475</v>
      </c>
      <c r="Q173" s="3">
        <v>1.92</v>
      </c>
      <c r="R173" s="3">
        <v>0.9</v>
      </c>
    </row>
    <row r="174" ht="17.6" spans="1:18">
      <c r="A174" s="3">
        <v>0.98</v>
      </c>
      <c r="B174" s="3">
        <v>0.89</v>
      </c>
      <c r="D174" s="4" t="s">
        <v>190</v>
      </c>
      <c r="E174" s="3">
        <v>0.9956</v>
      </c>
      <c r="F174" s="3">
        <v>0.3472</v>
      </c>
      <c r="H174">
        <f t="shared" si="2"/>
        <v>0.3428</v>
      </c>
      <c r="Q174" s="3">
        <v>0.98</v>
      </c>
      <c r="R174" s="3">
        <v>0.89</v>
      </c>
    </row>
    <row r="175" ht="17.6" spans="1:18">
      <c r="A175" s="3">
        <v>1.412</v>
      </c>
      <c r="B175" s="3">
        <v>0.88</v>
      </c>
      <c r="D175" s="4" t="s">
        <v>191</v>
      </c>
      <c r="E175" s="3">
        <v>0.9956</v>
      </c>
      <c r="F175" s="3">
        <v>0.3287</v>
      </c>
      <c r="H175">
        <f t="shared" si="2"/>
        <v>0.3243</v>
      </c>
      <c r="Q175" s="3">
        <v>1.412</v>
      </c>
      <c r="R175" s="3">
        <v>0.88</v>
      </c>
    </row>
    <row r="176" ht="17.6" spans="1:18">
      <c r="A176" s="3">
        <v>1.752</v>
      </c>
      <c r="B176" s="3">
        <v>0.87</v>
      </c>
      <c r="D176" s="4" t="s">
        <v>192</v>
      </c>
      <c r="E176" s="3">
        <v>0.9956</v>
      </c>
      <c r="F176" s="3">
        <v>0.3102</v>
      </c>
      <c r="H176">
        <f t="shared" si="2"/>
        <v>0.3058</v>
      </c>
      <c r="Q176" s="3">
        <v>1.752</v>
      </c>
      <c r="R176" s="3">
        <v>0.87</v>
      </c>
    </row>
    <row r="177" ht="17.6" spans="1:18">
      <c r="A177" s="3">
        <v>1.91</v>
      </c>
      <c r="B177" s="3">
        <v>0.86</v>
      </c>
      <c r="D177" s="4" t="s">
        <v>193</v>
      </c>
      <c r="E177" s="3">
        <v>0.9956</v>
      </c>
      <c r="F177" s="3">
        <v>0.3056</v>
      </c>
      <c r="H177">
        <f t="shared" si="2"/>
        <v>0.3012</v>
      </c>
      <c r="Q177" s="3">
        <v>1.91</v>
      </c>
      <c r="R177" s="3">
        <v>0.86</v>
      </c>
    </row>
    <row r="178" ht="17.6" spans="1:18">
      <c r="A178" s="3">
        <v>1.223</v>
      </c>
      <c r="B178" s="3">
        <v>0.94</v>
      </c>
      <c r="D178" s="4" t="s">
        <v>194</v>
      </c>
      <c r="E178" s="3">
        <v>0.9956</v>
      </c>
      <c r="F178" s="3">
        <v>0.3009</v>
      </c>
      <c r="H178">
        <f t="shared" si="2"/>
        <v>0.2965</v>
      </c>
      <c r="Q178" s="3">
        <v>1.223</v>
      </c>
      <c r="R178" s="3">
        <v>0.94</v>
      </c>
    </row>
    <row r="179" ht="17.6" spans="1:18">
      <c r="A179" s="3">
        <v>1.92</v>
      </c>
      <c r="B179" s="3">
        <v>0.96</v>
      </c>
      <c r="D179" s="4" t="s">
        <v>195</v>
      </c>
      <c r="E179" s="3">
        <v>1</v>
      </c>
      <c r="F179" s="3">
        <v>0.3009</v>
      </c>
      <c r="H179">
        <f t="shared" si="2"/>
        <v>0.3009</v>
      </c>
      <c r="Q179" s="3">
        <v>1.92</v>
      </c>
      <c r="R179" s="3">
        <v>0.96</v>
      </c>
    </row>
    <row r="180" ht="17.6" spans="1:18">
      <c r="A180" s="3">
        <v>1.433</v>
      </c>
      <c r="B180" s="3">
        <v>0.98</v>
      </c>
      <c r="D180" s="4" t="s">
        <v>196</v>
      </c>
      <c r="E180" s="3">
        <v>1</v>
      </c>
      <c r="F180" s="3">
        <v>0.2963</v>
      </c>
      <c r="H180">
        <f t="shared" si="2"/>
        <v>0.2963</v>
      </c>
      <c r="Q180" s="3">
        <v>1.433</v>
      </c>
      <c r="R180" s="3">
        <v>0.98</v>
      </c>
    </row>
    <row r="181" ht="17.6" spans="1:18">
      <c r="A181" s="3">
        <v>1.422</v>
      </c>
      <c r="B181" s="3">
        <v>1</v>
      </c>
      <c r="D181" s="4" t="s">
        <v>197</v>
      </c>
      <c r="E181" s="3">
        <v>1</v>
      </c>
      <c r="F181" s="3">
        <v>0.2917</v>
      </c>
      <c r="H181">
        <f t="shared" si="2"/>
        <v>0.2917</v>
      </c>
      <c r="Q181" s="3">
        <v>1.422</v>
      </c>
      <c r="R181" s="3">
        <v>1</v>
      </c>
    </row>
    <row r="182" ht="17.6" spans="1:18">
      <c r="A182" s="3">
        <v>1.896</v>
      </c>
      <c r="B182" s="3">
        <v>1.02</v>
      </c>
      <c r="D182" s="4" t="s">
        <v>198</v>
      </c>
      <c r="E182" s="3">
        <v>1</v>
      </c>
      <c r="F182" s="3">
        <v>0.287</v>
      </c>
      <c r="H182">
        <f t="shared" si="2"/>
        <v>0.287</v>
      </c>
      <c r="Q182" s="3">
        <v>1.896</v>
      </c>
      <c r="R182" s="3">
        <v>1.02</v>
      </c>
    </row>
    <row r="183" ht="17.6" spans="1:18">
      <c r="A183" s="3">
        <v>1.5</v>
      </c>
      <c r="B183" s="3">
        <v>1.04</v>
      </c>
      <c r="D183" s="4" t="s">
        <v>199</v>
      </c>
      <c r="E183" s="3">
        <v>1</v>
      </c>
      <c r="F183" s="3">
        <v>0.2731</v>
      </c>
      <c r="H183">
        <f t="shared" si="2"/>
        <v>0.2731</v>
      </c>
      <c r="Q183" s="3">
        <v>1.5</v>
      </c>
      <c r="R183" s="3">
        <v>1.04</v>
      </c>
    </row>
    <row r="184" ht="17.6" spans="1:18">
      <c r="A184" s="3">
        <v>1.49</v>
      </c>
      <c r="B184" s="3">
        <v>1.06</v>
      </c>
      <c r="D184" s="4" t="s">
        <v>200</v>
      </c>
      <c r="E184" s="3">
        <v>1</v>
      </c>
      <c r="F184" s="3">
        <v>0.2593</v>
      </c>
      <c r="H184">
        <f t="shared" si="2"/>
        <v>0.2593</v>
      </c>
      <c r="Q184" s="3">
        <v>1.49</v>
      </c>
      <c r="R184" s="3">
        <v>1.06</v>
      </c>
    </row>
    <row r="185" ht="17.6" spans="1:18">
      <c r="A185" s="3">
        <v>1.52</v>
      </c>
      <c r="B185" s="3">
        <v>1.021</v>
      </c>
      <c r="D185" s="4" t="s">
        <v>201</v>
      </c>
      <c r="E185" s="3">
        <v>1</v>
      </c>
      <c r="F185" s="3">
        <v>0.2546</v>
      </c>
      <c r="H185">
        <f t="shared" si="2"/>
        <v>0.2546</v>
      </c>
      <c r="Q185" s="3">
        <v>1.52</v>
      </c>
      <c r="R185" s="3">
        <v>1.021</v>
      </c>
    </row>
    <row r="186" ht="17.6" spans="1:18">
      <c r="A186" s="3">
        <v>2.144</v>
      </c>
      <c r="B186" s="3">
        <v>1.1</v>
      </c>
      <c r="D186" s="4" t="s">
        <v>202</v>
      </c>
      <c r="E186" s="3">
        <v>1</v>
      </c>
      <c r="F186" s="3">
        <v>0.2454</v>
      </c>
      <c r="H186">
        <f t="shared" si="2"/>
        <v>0.2454</v>
      </c>
      <c r="Q186" s="3">
        <v>2.144</v>
      </c>
      <c r="R186" s="3">
        <v>1.1</v>
      </c>
    </row>
    <row r="187" ht="17.6" spans="1:18">
      <c r="A187" s="3">
        <v>2.07</v>
      </c>
      <c r="B187" s="3">
        <v>1.12</v>
      </c>
      <c r="D187" s="4" t="s">
        <v>203</v>
      </c>
      <c r="E187" s="3">
        <v>1</v>
      </c>
      <c r="F187" s="3">
        <v>0.2407</v>
      </c>
      <c r="H187">
        <f t="shared" si="2"/>
        <v>0.2407</v>
      </c>
      <c r="Q187" s="3">
        <v>2.07</v>
      </c>
      <c r="R187" s="3">
        <v>1.12</v>
      </c>
    </row>
    <row r="188" ht="17.6" spans="1:18">
      <c r="A188" s="3">
        <v>1.55</v>
      </c>
      <c r="B188" s="3">
        <v>1.14</v>
      </c>
      <c r="D188" s="4" t="s">
        <v>204</v>
      </c>
      <c r="E188" s="3">
        <v>1</v>
      </c>
      <c r="F188" s="3">
        <v>0.2361</v>
      </c>
      <c r="H188">
        <f t="shared" si="2"/>
        <v>0.2361</v>
      </c>
      <c r="Q188" s="3">
        <v>1.55</v>
      </c>
      <c r="R188" s="3">
        <v>1.14</v>
      </c>
    </row>
    <row r="189" ht="17.6" spans="1:18">
      <c r="A189" s="3">
        <v>1.554</v>
      </c>
      <c r="B189" s="3">
        <v>1.16</v>
      </c>
      <c r="D189" s="4" t="s">
        <v>205</v>
      </c>
      <c r="E189" s="3">
        <v>1</v>
      </c>
      <c r="F189" s="3">
        <v>0.2315</v>
      </c>
      <c r="H189">
        <f t="shared" si="2"/>
        <v>0.2315</v>
      </c>
      <c r="Q189" s="3">
        <v>1.554</v>
      </c>
      <c r="R189" s="3">
        <v>1.16</v>
      </c>
    </row>
    <row r="190" ht="17.6" spans="1:18">
      <c r="A190" s="3">
        <v>1.652</v>
      </c>
      <c r="B190" s="3">
        <v>0.899</v>
      </c>
      <c r="D190" s="4" t="s">
        <v>206</v>
      </c>
      <c r="E190" s="3">
        <v>1</v>
      </c>
      <c r="F190" s="3">
        <v>0.2176</v>
      </c>
      <c r="H190">
        <f t="shared" si="2"/>
        <v>0.2176</v>
      </c>
      <c r="Q190" s="3">
        <v>1.652</v>
      </c>
      <c r="R190" s="3">
        <v>0.899</v>
      </c>
    </row>
    <row r="191" ht="17.6" spans="1:18">
      <c r="A191" s="3">
        <v>1.555</v>
      </c>
      <c r="B191" s="3">
        <v>0.86</v>
      </c>
      <c r="D191" s="4" t="s">
        <v>207</v>
      </c>
      <c r="E191" s="3">
        <v>1</v>
      </c>
      <c r="F191" s="3">
        <v>0.213</v>
      </c>
      <c r="H191">
        <f t="shared" si="2"/>
        <v>0.213</v>
      </c>
      <c r="Q191" s="3">
        <v>1.555</v>
      </c>
      <c r="R191" s="3">
        <v>0.86</v>
      </c>
    </row>
    <row r="192" ht="17.6" spans="1:18">
      <c r="A192" s="3">
        <v>1.567</v>
      </c>
      <c r="B192" s="3">
        <v>0.94</v>
      </c>
      <c r="D192" s="4" t="s">
        <v>208</v>
      </c>
      <c r="E192" s="3">
        <v>1</v>
      </c>
      <c r="F192" s="3">
        <v>0.1991</v>
      </c>
      <c r="H192">
        <f t="shared" si="2"/>
        <v>0.1991</v>
      </c>
      <c r="Q192" s="3">
        <v>1.567</v>
      </c>
      <c r="R192" s="3">
        <v>0.94</v>
      </c>
    </row>
    <row r="193" ht="17.6" spans="1:18">
      <c r="A193" s="3">
        <v>1.489</v>
      </c>
      <c r="B193" s="3">
        <v>0.96</v>
      </c>
      <c r="D193" s="4" t="s">
        <v>209</v>
      </c>
      <c r="E193" s="3">
        <v>1</v>
      </c>
      <c r="F193" s="3">
        <v>0.1944</v>
      </c>
      <c r="H193">
        <f t="shared" si="2"/>
        <v>0.1944</v>
      </c>
      <c r="Q193" s="3">
        <v>1.489</v>
      </c>
      <c r="R193" s="3">
        <v>0.96</v>
      </c>
    </row>
    <row r="194" ht="17.6" spans="1:18">
      <c r="A194" s="3">
        <v>0.85</v>
      </c>
      <c r="B194" s="3">
        <v>1.02</v>
      </c>
      <c r="D194" s="4" t="s">
        <v>210</v>
      </c>
      <c r="E194" s="3">
        <v>1</v>
      </c>
      <c r="F194" s="3">
        <v>0.1898</v>
      </c>
      <c r="H194">
        <f t="shared" si="2"/>
        <v>0.1898</v>
      </c>
      <c r="Q194" s="3">
        <v>0.85</v>
      </c>
      <c r="R194" s="3">
        <v>1.02</v>
      </c>
    </row>
    <row r="195" ht="17.6" spans="1:18">
      <c r="A195" s="3">
        <v>1.775</v>
      </c>
      <c r="B195" s="3">
        <v>1.07</v>
      </c>
      <c r="D195" s="4" t="s">
        <v>211</v>
      </c>
      <c r="E195" s="3">
        <v>1</v>
      </c>
      <c r="F195" s="3">
        <v>0.1806</v>
      </c>
      <c r="H195">
        <f t="shared" ref="H195:H221" si="3">E195+F195-1</f>
        <v>0.1806</v>
      </c>
      <c r="Q195" s="3">
        <v>1.775</v>
      </c>
      <c r="R195" s="3">
        <v>1.07</v>
      </c>
    </row>
    <row r="196" ht="17.6" spans="1:18">
      <c r="A196" s="3">
        <v>1.58</v>
      </c>
      <c r="B196" s="3">
        <v>1.12</v>
      </c>
      <c r="D196" s="4" t="s">
        <v>212</v>
      </c>
      <c r="E196" s="3">
        <v>1</v>
      </c>
      <c r="F196" s="3">
        <v>0.1759</v>
      </c>
      <c r="H196">
        <f t="shared" si="3"/>
        <v>0.1759</v>
      </c>
      <c r="Q196" s="3">
        <v>1.58</v>
      </c>
      <c r="R196" s="3">
        <v>1.12</v>
      </c>
    </row>
    <row r="197" ht="17.6" spans="1:18">
      <c r="A197" s="3">
        <v>1.552</v>
      </c>
      <c r="B197" s="3">
        <v>1.17</v>
      </c>
      <c r="D197" s="4" t="s">
        <v>213</v>
      </c>
      <c r="E197" s="3">
        <v>1</v>
      </c>
      <c r="F197" s="3">
        <v>0.1713</v>
      </c>
      <c r="H197">
        <f t="shared" si="3"/>
        <v>0.1713</v>
      </c>
      <c r="Q197" s="3">
        <v>1.552</v>
      </c>
      <c r="R197" s="3">
        <v>1.17</v>
      </c>
    </row>
    <row r="198" ht="17.6" spans="1:18">
      <c r="A198" s="3">
        <v>1.224</v>
      </c>
      <c r="B198" s="3">
        <v>0.869</v>
      </c>
      <c r="D198" s="4" t="s">
        <v>214</v>
      </c>
      <c r="E198" s="3">
        <v>1</v>
      </c>
      <c r="F198" s="3">
        <v>0.1389</v>
      </c>
      <c r="H198">
        <f t="shared" si="3"/>
        <v>0.1389</v>
      </c>
      <c r="Q198" s="3">
        <v>1.224</v>
      </c>
      <c r="R198" s="3">
        <v>0.869</v>
      </c>
    </row>
    <row r="199" ht="17.6" spans="1:18">
      <c r="A199" s="3">
        <v>1.115</v>
      </c>
      <c r="B199" s="3">
        <v>1.27</v>
      </c>
      <c r="D199" s="4" t="s">
        <v>215</v>
      </c>
      <c r="E199" s="3">
        <v>1</v>
      </c>
      <c r="F199" s="3">
        <v>0.1343</v>
      </c>
      <c r="H199">
        <f t="shared" si="3"/>
        <v>0.1343</v>
      </c>
      <c r="Q199" s="3">
        <v>1.115</v>
      </c>
      <c r="R199" s="3">
        <v>1.27</v>
      </c>
    </row>
    <row r="200" ht="17.6" spans="1:18">
      <c r="A200" s="3">
        <v>1.42</v>
      </c>
      <c r="B200" s="3">
        <v>1.18</v>
      </c>
      <c r="D200" s="4" t="s">
        <v>216</v>
      </c>
      <c r="E200" s="3">
        <v>1</v>
      </c>
      <c r="F200" s="3">
        <v>0.1296</v>
      </c>
      <c r="H200">
        <f t="shared" si="3"/>
        <v>0.1296</v>
      </c>
      <c r="Q200" s="3">
        <v>1.42</v>
      </c>
      <c r="R200" s="3">
        <v>1.18</v>
      </c>
    </row>
    <row r="201" ht="17.6" spans="1:18">
      <c r="A201" s="3">
        <v>1.89</v>
      </c>
      <c r="B201" s="3">
        <v>0.86</v>
      </c>
      <c r="D201" s="4" t="s">
        <v>217</v>
      </c>
      <c r="E201" s="3">
        <v>1</v>
      </c>
      <c r="F201" s="3">
        <v>0.125</v>
      </c>
      <c r="H201">
        <f t="shared" si="3"/>
        <v>0.125</v>
      </c>
      <c r="Q201" s="3">
        <v>1.89</v>
      </c>
      <c r="R201" s="3">
        <v>0.86</v>
      </c>
    </row>
    <row r="202" ht="17.6" spans="1:18">
      <c r="A202" s="3">
        <v>1.632</v>
      </c>
      <c r="B202" s="3">
        <v>0.94</v>
      </c>
      <c r="D202" s="4" t="s">
        <v>218</v>
      </c>
      <c r="E202" s="3">
        <v>1</v>
      </c>
      <c r="F202" s="3">
        <v>0.1204</v>
      </c>
      <c r="H202">
        <f t="shared" si="3"/>
        <v>0.1204</v>
      </c>
      <c r="Q202" s="3">
        <v>1.632</v>
      </c>
      <c r="R202" s="3">
        <v>0.94</v>
      </c>
    </row>
    <row r="203" ht="17.6" spans="1:18">
      <c r="A203" s="3">
        <v>0.998</v>
      </c>
      <c r="B203" s="3">
        <v>0.96</v>
      </c>
      <c r="D203" s="4" t="s">
        <v>219</v>
      </c>
      <c r="E203" s="3">
        <v>1</v>
      </c>
      <c r="F203" s="3">
        <v>0.1157</v>
      </c>
      <c r="H203">
        <f t="shared" si="3"/>
        <v>0.1157</v>
      </c>
      <c r="Q203" s="3">
        <v>0.998</v>
      </c>
      <c r="R203" s="3">
        <v>0.96</v>
      </c>
    </row>
    <row r="204" ht="17.6" spans="1:18">
      <c r="A204" s="3">
        <v>1.46</v>
      </c>
      <c r="B204" s="3">
        <v>1.05</v>
      </c>
      <c r="D204" s="4" t="s">
        <v>220</v>
      </c>
      <c r="E204" s="3">
        <v>1</v>
      </c>
      <c r="F204" s="3">
        <v>0.1111</v>
      </c>
      <c r="H204">
        <f t="shared" si="3"/>
        <v>0.1111</v>
      </c>
      <c r="Q204" s="3">
        <v>1.46</v>
      </c>
      <c r="R204" s="3">
        <v>1.05</v>
      </c>
    </row>
    <row r="205" ht="17.6" spans="1:18">
      <c r="A205" s="3">
        <v>1.46</v>
      </c>
      <c r="B205" s="3">
        <v>1.03</v>
      </c>
      <c r="D205" s="4" t="s">
        <v>221</v>
      </c>
      <c r="E205" s="3">
        <v>1</v>
      </c>
      <c r="F205" s="3">
        <v>0.1065</v>
      </c>
      <c r="H205">
        <f t="shared" si="3"/>
        <v>0.1065</v>
      </c>
      <c r="Q205" s="3">
        <v>1.46</v>
      </c>
      <c r="R205" s="3">
        <v>1.03</v>
      </c>
    </row>
    <row r="206" ht="17.6" spans="1:18">
      <c r="A206" s="3">
        <v>0.85</v>
      </c>
      <c r="B206" s="3">
        <v>0.914</v>
      </c>
      <c r="D206" s="4" t="s">
        <v>222</v>
      </c>
      <c r="E206" s="3">
        <v>1</v>
      </c>
      <c r="F206" s="3">
        <v>0.08796</v>
      </c>
      <c r="H206">
        <f t="shared" si="3"/>
        <v>0.08796</v>
      </c>
      <c r="Q206" s="3">
        <v>0.85</v>
      </c>
      <c r="R206" s="3">
        <v>0.914</v>
      </c>
    </row>
    <row r="207" ht="17.6" spans="1:18">
      <c r="A207" s="3">
        <v>1.775</v>
      </c>
      <c r="B207" s="3">
        <v>0.789</v>
      </c>
      <c r="D207" s="4" t="s">
        <v>223</v>
      </c>
      <c r="E207" s="3">
        <v>1</v>
      </c>
      <c r="F207" s="3">
        <v>0.08333</v>
      </c>
      <c r="H207">
        <f t="shared" si="3"/>
        <v>0.0833299999999999</v>
      </c>
      <c r="Q207" s="3">
        <v>1.775</v>
      </c>
      <c r="R207" s="3">
        <v>0.789</v>
      </c>
    </row>
    <row r="208" ht="17.6" spans="1:18">
      <c r="A208" s="3">
        <v>1.125</v>
      </c>
      <c r="B208" s="3">
        <v>1.11</v>
      </c>
      <c r="D208" s="4" t="s">
        <v>224</v>
      </c>
      <c r="E208" s="3">
        <v>1</v>
      </c>
      <c r="F208" s="3">
        <v>0.0787</v>
      </c>
      <c r="H208">
        <f t="shared" si="3"/>
        <v>0.0787</v>
      </c>
      <c r="Q208" s="3">
        <v>1.125</v>
      </c>
      <c r="R208" s="3">
        <v>1.11</v>
      </c>
    </row>
    <row r="209" ht="17.6" spans="1:18">
      <c r="A209" s="3">
        <v>1.852</v>
      </c>
      <c r="B209" s="3">
        <v>0.9225</v>
      </c>
      <c r="D209" s="4" t="s">
        <v>225</v>
      </c>
      <c r="E209" s="3">
        <v>1</v>
      </c>
      <c r="F209" s="3">
        <v>0.06481</v>
      </c>
      <c r="H209">
        <f t="shared" si="3"/>
        <v>0.06481</v>
      </c>
      <c r="Q209" s="3">
        <v>1.852</v>
      </c>
      <c r="R209" s="3">
        <v>0.9225</v>
      </c>
    </row>
    <row r="210" ht="17.6" spans="1:18">
      <c r="A210" s="3">
        <v>1.775</v>
      </c>
      <c r="B210" s="3">
        <v>1.45</v>
      </c>
      <c r="D210" s="4" t="s">
        <v>226</v>
      </c>
      <c r="E210" s="3">
        <v>1</v>
      </c>
      <c r="F210" s="3">
        <v>0.06019</v>
      </c>
      <c r="H210">
        <f t="shared" si="3"/>
        <v>0.06019</v>
      </c>
      <c r="Q210" s="3">
        <v>1.775</v>
      </c>
      <c r="R210" s="3">
        <v>1.45</v>
      </c>
    </row>
    <row r="211" ht="17.6" spans="1:18">
      <c r="A211" s="3">
        <v>1.856</v>
      </c>
      <c r="B211" s="3">
        <v>1.05</v>
      </c>
      <c r="D211" s="4" t="s">
        <v>227</v>
      </c>
      <c r="E211" s="3">
        <v>1</v>
      </c>
      <c r="F211" s="3">
        <v>0.05556</v>
      </c>
      <c r="H211">
        <f t="shared" si="3"/>
        <v>0.0555600000000001</v>
      </c>
      <c r="Q211" s="3">
        <v>1.856</v>
      </c>
      <c r="R211" s="3">
        <v>1.05</v>
      </c>
    </row>
    <row r="212" ht="17.6" spans="1:18">
      <c r="A212" s="3">
        <v>1.46</v>
      </c>
      <c r="B212" s="3">
        <v>1.223</v>
      </c>
      <c r="D212" s="4" t="s">
        <v>228</v>
      </c>
      <c r="E212" s="3">
        <v>1</v>
      </c>
      <c r="F212" s="3">
        <v>0.05093</v>
      </c>
      <c r="H212">
        <f t="shared" si="3"/>
        <v>0.0509299999999999</v>
      </c>
      <c r="Q212" s="3">
        <v>1.46</v>
      </c>
      <c r="R212" s="3">
        <v>1.223</v>
      </c>
    </row>
    <row r="213" ht="17.6" spans="1:18">
      <c r="A213" s="3">
        <v>0.85</v>
      </c>
      <c r="B213" s="3">
        <v>1.47</v>
      </c>
      <c r="D213" s="4" t="s">
        <v>229</v>
      </c>
      <c r="E213" s="3">
        <v>1</v>
      </c>
      <c r="F213" s="3">
        <v>0.0463</v>
      </c>
      <c r="H213">
        <f t="shared" si="3"/>
        <v>0.0463</v>
      </c>
      <c r="Q213" s="3">
        <v>0.85</v>
      </c>
      <c r="R213" s="3">
        <v>1.47</v>
      </c>
    </row>
    <row r="214" ht="17.6" spans="1:18">
      <c r="A214" s="3">
        <v>0.998</v>
      </c>
      <c r="B214" s="3">
        <v>0.99</v>
      </c>
      <c r="D214" s="4" t="s">
        <v>230</v>
      </c>
      <c r="E214" s="3">
        <v>1</v>
      </c>
      <c r="F214" s="3">
        <v>0.04167</v>
      </c>
      <c r="H214">
        <f t="shared" si="3"/>
        <v>0.0416700000000001</v>
      </c>
      <c r="Q214" s="3">
        <v>0.998</v>
      </c>
      <c r="R214" s="3">
        <v>0.99</v>
      </c>
    </row>
    <row r="215" ht="17.6" spans="1:18">
      <c r="A215" s="3">
        <v>1.46</v>
      </c>
      <c r="B215" s="3">
        <v>1.02</v>
      </c>
      <c r="D215" s="4" t="s">
        <v>231</v>
      </c>
      <c r="E215" s="3">
        <v>1</v>
      </c>
      <c r="F215" s="3">
        <v>0.03704</v>
      </c>
      <c r="H215">
        <f t="shared" si="3"/>
        <v>0.03704</v>
      </c>
      <c r="Q215" s="3">
        <v>1.46</v>
      </c>
      <c r="R215" s="3">
        <v>1.02</v>
      </c>
    </row>
    <row r="216" ht="17.6" spans="1:18">
      <c r="A216" s="3">
        <v>1.5</v>
      </c>
      <c r="B216" s="3">
        <v>1.22</v>
      </c>
      <c r="D216" s="4" t="s">
        <v>232</v>
      </c>
      <c r="E216" s="3">
        <v>1</v>
      </c>
      <c r="F216" s="3">
        <v>0.03241</v>
      </c>
      <c r="H216">
        <f t="shared" si="3"/>
        <v>0.03241</v>
      </c>
      <c r="Q216" s="3">
        <v>1.5</v>
      </c>
      <c r="R216" s="3">
        <v>1.22</v>
      </c>
    </row>
    <row r="217" ht="17.6" spans="1:18">
      <c r="A217" s="3">
        <v>1.49</v>
      </c>
      <c r="B217" s="3">
        <v>0.96</v>
      </c>
      <c r="D217" s="4" t="s">
        <v>233</v>
      </c>
      <c r="E217" s="3">
        <v>1</v>
      </c>
      <c r="F217" s="3">
        <v>0.02778</v>
      </c>
      <c r="H217">
        <f t="shared" si="3"/>
        <v>0.0277799999999999</v>
      </c>
      <c r="Q217" s="3">
        <v>1.49</v>
      </c>
      <c r="R217" s="3">
        <v>0.96</v>
      </c>
    </row>
    <row r="218" ht="17.6" spans="1:18">
      <c r="A218" s="3"/>
      <c r="B218" s="3">
        <v>1.021</v>
      </c>
      <c r="D218" s="4" t="s">
        <v>234</v>
      </c>
      <c r="E218" s="3">
        <v>1</v>
      </c>
      <c r="F218" s="3">
        <v>0.02315</v>
      </c>
      <c r="H218">
        <f t="shared" si="3"/>
        <v>0.02315</v>
      </c>
      <c r="Q218" s="3"/>
      <c r="R218" s="3">
        <v>1.021</v>
      </c>
    </row>
    <row r="219" ht="17.6" spans="1:18">
      <c r="A219" s="3"/>
      <c r="B219" s="3">
        <v>0.94</v>
      </c>
      <c r="D219" s="4" t="s">
        <v>235</v>
      </c>
      <c r="E219" s="3">
        <v>1</v>
      </c>
      <c r="F219" s="3">
        <v>0.01852</v>
      </c>
      <c r="H219">
        <f t="shared" si="3"/>
        <v>0.0185200000000001</v>
      </c>
      <c r="Q219" s="3"/>
      <c r="R219" s="3">
        <v>0.94</v>
      </c>
    </row>
    <row r="220" ht="17.6" spans="1:18">
      <c r="A220" s="3"/>
      <c r="B220" s="3">
        <v>1.036</v>
      </c>
      <c r="D220" s="4" t="s">
        <v>236</v>
      </c>
      <c r="E220" s="3">
        <v>1</v>
      </c>
      <c r="F220" s="3">
        <v>0.01389</v>
      </c>
      <c r="H220">
        <f t="shared" si="3"/>
        <v>0.01389</v>
      </c>
      <c r="Q220" s="3"/>
      <c r="R220" s="3">
        <v>1.036</v>
      </c>
    </row>
    <row r="221" ht="17.6" spans="1:18">
      <c r="A221" s="3"/>
      <c r="B221" s="3">
        <v>0.92</v>
      </c>
      <c r="D221" s="4" t="s">
        <v>237</v>
      </c>
      <c r="E221" s="3">
        <v>1</v>
      </c>
      <c r="F221" s="3">
        <v>0.00463</v>
      </c>
      <c r="H221">
        <f t="shared" si="3"/>
        <v>0.00462999999999991</v>
      </c>
      <c r="Q221" s="3"/>
      <c r="R221" s="3">
        <v>0.92</v>
      </c>
    </row>
    <row r="222" ht="17.6" spans="1:18">
      <c r="A222" s="3"/>
      <c r="B222" s="3">
        <v>1.11</v>
      </c>
      <c r="Q222" s="3"/>
      <c r="R222" s="3">
        <v>1.11</v>
      </c>
    </row>
    <row r="223" ht="17.6" spans="1:18">
      <c r="A223" s="3"/>
      <c r="B223" s="3">
        <v>0.9</v>
      </c>
      <c r="Q223" s="3"/>
      <c r="R223" s="3">
        <v>0.9</v>
      </c>
    </row>
    <row r="224" ht="17.6" spans="1:18">
      <c r="A224" s="3"/>
      <c r="B224" s="3">
        <v>1.025</v>
      </c>
      <c r="Q224" s="3"/>
      <c r="R224" s="3">
        <v>1.025</v>
      </c>
    </row>
    <row r="225" ht="17.6" spans="1:18">
      <c r="A225" s="3"/>
      <c r="B225" s="3">
        <v>0.88</v>
      </c>
      <c r="Q225" s="3"/>
      <c r="R225" s="3">
        <v>0.88</v>
      </c>
    </row>
    <row r="226" ht="17.6" spans="1:18">
      <c r="A226" s="3"/>
      <c r="B226" s="3">
        <v>0.87</v>
      </c>
      <c r="Q226" s="3"/>
      <c r="R226" s="3">
        <v>0.87</v>
      </c>
    </row>
    <row r="227" ht="17.6" spans="1:18">
      <c r="A227" s="3"/>
      <c r="B227" s="3">
        <v>0.963</v>
      </c>
      <c r="Q227" s="3"/>
      <c r="R227" s="3">
        <v>0.963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W15" sqref="W15"/>
    </sheetView>
  </sheetViews>
  <sheetFormatPr defaultColWidth="9.23076923076923" defaultRowHeight="16.8"/>
  <sheetData/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ression</vt:lpstr>
      <vt:lpstr>ima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不忘初衷</cp:lastModifiedBy>
  <dcterms:created xsi:type="dcterms:W3CDTF">2024-11-02T16:41:00Z</dcterms:created>
  <dcterms:modified xsi:type="dcterms:W3CDTF">2025-03-22T14:2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D541E9D59D3BF19D94246739905FF3_43</vt:lpwstr>
  </property>
  <property fmtid="{D5CDD505-2E9C-101B-9397-08002B2CF9AE}" pid="3" name="KSOProductBuildVer">
    <vt:lpwstr>2052-5.5.1.7991</vt:lpwstr>
  </property>
</Properties>
</file>